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koulakj\Downloads\"/>
    </mc:Choice>
  </mc:AlternateContent>
  <xr:revisionPtr revIDLastSave="0" documentId="13_ncr:1_{0A3A8F25-1985-4766-A116-4C95B9313159}" xr6:coauthVersionLast="47" xr6:coauthVersionMax="47" xr10:uidLastSave="{00000000-0000-0000-0000-000000000000}"/>
  <bookViews>
    <workbookView xWindow="-110" yWindow="-110" windowWidth="19420" windowHeight="10420" xr2:uid="{CDA65920-235D-4EDF-BBFC-C4129B337A91}"/>
  </bookViews>
  <sheets>
    <sheet name="Included Articles" sheetId="4" r:id="rId1"/>
    <sheet name="Behavioral &gt;1" sheetId="15" r:id="rId2"/>
    <sheet name="Electrophysiologic &gt;1" sheetId="16" r:id="rId3"/>
  </sheets>
  <definedNames>
    <definedName name="_xlnm._FilterDatabase" localSheetId="0" hidden="1">'Included Articles'!$A$5:$AB$1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" i="4" l="1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122" i="4"/>
  <c r="L123" i="4"/>
  <c r="L124" i="4"/>
  <c r="L125" i="4"/>
  <c r="L126" i="4"/>
  <c r="L127" i="4"/>
  <c r="L128" i="4"/>
  <c r="L129" i="4"/>
  <c r="L130" i="4"/>
  <c r="L131" i="4"/>
  <c r="H133" i="4"/>
  <c r="I133" i="4"/>
  <c r="J133" i="4"/>
  <c r="K133" i="4"/>
  <c r="H132" i="4"/>
  <c r="I132" i="4"/>
  <c r="J132" i="4"/>
  <c r="K132" i="4"/>
  <c r="L6" i="4"/>
  <c r="E133" i="4"/>
  <c r="F133" i="4"/>
  <c r="G133" i="4"/>
  <c r="E132" i="4"/>
  <c r="F132" i="4"/>
  <c r="G132" i="4"/>
  <c r="D133" i="4"/>
  <c r="D132" i="4"/>
  <c r="AH58" i="16"/>
  <c r="AF58" i="16"/>
  <c r="AA58" i="16"/>
  <c r="X58" i="16"/>
  <c r="V58" i="16"/>
  <c r="N58" i="16"/>
  <c r="L58" i="16"/>
  <c r="D58" i="16"/>
  <c r="AH37" i="16"/>
  <c r="AF37" i="16"/>
  <c r="AH29" i="16"/>
  <c r="AF29" i="16"/>
  <c r="AC29" i="16"/>
  <c r="AA29" i="16"/>
  <c r="V29" i="16"/>
  <c r="D29" i="16"/>
  <c r="AH19" i="16"/>
  <c r="AF19" i="16"/>
  <c r="D19" i="16"/>
  <c r="AH11" i="16"/>
  <c r="AF11" i="16"/>
  <c r="V11" i="16"/>
  <c r="N11" i="16"/>
  <c r="L11" i="16"/>
  <c r="D11" i="16"/>
  <c r="B11" i="16"/>
  <c r="S90" i="15"/>
  <c r="Q90" i="15"/>
  <c r="L90" i="15"/>
  <c r="D90" i="15"/>
  <c r="B90" i="15"/>
  <c r="S73" i="15"/>
  <c r="D73" i="15"/>
  <c r="N65" i="15"/>
  <c r="L65" i="15"/>
  <c r="S57" i="15"/>
  <c r="N57" i="15"/>
  <c r="L57" i="15"/>
  <c r="D57" i="15"/>
  <c r="B57" i="15"/>
  <c r="S46" i="15"/>
  <c r="Q46" i="15"/>
  <c r="I46" i="15"/>
  <c r="G46" i="15"/>
  <c r="D46" i="15"/>
  <c r="B46" i="15"/>
  <c r="S37" i="15"/>
  <c r="Q37" i="15"/>
  <c r="N37" i="15"/>
  <c r="L37" i="15"/>
  <c r="I37" i="15"/>
  <c r="G37" i="15"/>
  <c r="D37" i="15"/>
  <c r="B37" i="15"/>
  <c r="L135" i="4" l="1"/>
  <c r="L132" i="4"/>
  <c r="L133" i="4"/>
  <c r="L134" i="4"/>
</calcChain>
</file>

<file path=xl/sharedStrings.xml><?xml version="1.0" encoding="utf-8"?>
<sst xmlns="http://schemas.openxmlformats.org/spreadsheetml/2006/main" count="1909" uniqueCount="336">
  <si>
    <t>Citation</t>
  </si>
  <si>
    <t>Fostick L, Ben-Artzi E, Babkoff H (2013) Aging and speech perception among the elderly: beyond hearing threshold and cognitive ability. J Basic Clinic Physiol Pharmacol 24: 175–183.</t>
  </si>
  <si>
    <r>
      <t>Anzivino, R., Conti, G., Di Nardo, W., Fetoni, A. R., Picciotti, P. M., Marra, C., ... &amp; Berrettini, S. (2019). Prospective evaluation of cognitive functions after rehabilitation with cochlear implant or hearing aids: Preliminary results of a multicentric study on elderly patients. </t>
    </r>
    <r>
      <rPr>
        <i/>
        <sz val="11"/>
        <color rgb="FF222222"/>
        <rFont val="Arial"/>
        <family val="2"/>
      </rPr>
      <t>American journal of audiology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28</t>
    </r>
    <r>
      <rPr>
        <sz val="11"/>
        <color rgb="FF222222"/>
        <rFont val="Arial"/>
        <family val="2"/>
      </rPr>
      <t>(3S), 762-774.</t>
    </r>
  </si>
  <si>
    <r>
      <t xml:space="preserve">Arehart, K. H., Souza, P., Kates, J. M., Lunner, T., &amp; Pedersen, M. S. (2015). Relationship among signal fidelity, hearing loss, and working memory for digital noise suppression. </t>
    </r>
    <r>
      <rPr>
        <i/>
        <sz val="11"/>
        <color theme="1"/>
        <rFont val="Arial"/>
        <family val="2"/>
      </rPr>
      <t>Ear and Hearing, 36</t>
    </r>
    <r>
      <rPr>
        <sz val="11"/>
        <color theme="1"/>
        <rFont val="Arial"/>
        <family val="2"/>
      </rPr>
      <t xml:space="preserve">, 505-516. </t>
    </r>
  </si>
  <si>
    <r>
      <t xml:space="preserve">Lunner, T. (2003). Cognitive function in relation to hearing aid use. </t>
    </r>
    <r>
      <rPr>
        <i/>
        <sz val="11"/>
        <color theme="1"/>
        <rFont val="Arial"/>
        <family val="2"/>
      </rPr>
      <t>International Journal of Audiology, 42</t>
    </r>
    <r>
      <rPr>
        <sz val="11"/>
        <color theme="1"/>
        <rFont val="Arial"/>
        <family val="2"/>
      </rPr>
      <t xml:space="preserve">, S49-58. </t>
    </r>
  </si>
  <si>
    <r>
      <t xml:space="preserve">Lunner, T., &amp; Sundewall-Thoren, E. (2007). Interactions between cognition, compression, and listening conditions: Effects on speech-in-noise performance in a two-channel hearing aid. </t>
    </r>
    <r>
      <rPr>
        <i/>
        <sz val="11"/>
        <color theme="1"/>
        <rFont val="Arial"/>
        <family val="2"/>
      </rPr>
      <t>Journal of the American Academy of Audiology, 18</t>
    </r>
    <r>
      <rPr>
        <sz val="11"/>
        <color theme="1"/>
        <rFont val="Arial"/>
        <family val="2"/>
      </rPr>
      <t xml:space="preserve">, 604-617. </t>
    </r>
  </si>
  <si>
    <r>
      <t xml:space="preserve">Neher, T. (2014). Relating hearing loss and executive functions to hearing aid users' preference for, and speech recognition with, different combinations of binaural noise reduction and microphone directionality. </t>
    </r>
    <r>
      <rPr>
        <i/>
        <sz val="11"/>
        <color theme="1"/>
        <rFont val="Arial"/>
        <family val="2"/>
      </rPr>
      <t>Frontiers in Neuroscience, 8</t>
    </r>
    <r>
      <rPr>
        <sz val="11"/>
        <color theme="1"/>
        <rFont val="Arial"/>
        <family val="2"/>
      </rPr>
      <t xml:space="preserve">, 391. </t>
    </r>
  </si>
  <si>
    <r>
      <t xml:space="preserve">Neher, T., Behrens, T., Carlile, S., Jin, C., Kragelund, L., Petersen, A. S., &amp; Schaik, A. (2009). Benefit from spatial separation of multiple talkers in bilateral hearing-aid users: Effects of hearing loss, age, and cognition. </t>
    </r>
    <r>
      <rPr>
        <i/>
        <sz val="11"/>
        <color theme="1"/>
        <rFont val="Arial"/>
        <family val="2"/>
      </rPr>
      <t>International Journal of Audiology, 48</t>
    </r>
    <r>
      <rPr>
        <sz val="11"/>
        <color theme="1"/>
        <rFont val="Arial"/>
        <family val="2"/>
      </rPr>
      <t xml:space="preserve">, 758-774. </t>
    </r>
  </si>
  <si>
    <r>
      <t xml:space="preserve">Neher, T., Grimm, G., &amp; Hohmann, V. (2014). Perceptual consequences of different signal changes due to binaural noise reduction: do hearing loss and working memory capacity play a role? </t>
    </r>
    <r>
      <rPr>
        <i/>
        <sz val="11"/>
        <color theme="1"/>
        <rFont val="Arial"/>
        <family val="2"/>
      </rPr>
      <t>Ear and Hearing, 35</t>
    </r>
    <r>
      <rPr>
        <sz val="11"/>
        <color theme="1"/>
        <rFont val="Arial"/>
        <family val="2"/>
      </rPr>
      <t xml:space="preserve">, e213-227. </t>
    </r>
  </si>
  <si>
    <r>
      <t xml:space="preserve">Neher, T., Grimm, G., Hohmann, V., &amp; Kollmeier, B. (2013). Do Hearing Loss and Cognitive Function Modulate Benefit From Different Binaural Noise-Reduction Settings? </t>
    </r>
    <r>
      <rPr>
        <i/>
        <sz val="11"/>
        <color theme="1"/>
        <rFont val="Arial"/>
        <family val="2"/>
      </rPr>
      <t>Ear and Hearing, 35</t>
    </r>
    <r>
      <rPr>
        <sz val="11"/>
        <color theme="1"/>
        <rFont val="Arial"/>
        <family val="2"/>
      </rPr>
      <t xml:space="preserve">, e52-62. </t>
    </r>
  </si>
  <si>
    <r>
      <t xml:space="preserve">Neher, T., Lunner, T., Hopkins, K., &amp; Moore, B. C. (2012). Binaural temporal fine structure sensitivity, cognitive function, and spatial speech recognition of hearing-impaired listeners. </t>
    </r>
    <r>
      <rPr>
        <i/>
        <sz val="11"/>
        <color theme="1"/>
        <rFont val="Arial"/>
        <family val="2"/>
      </rPr>
      <t>Journal of the Acoustical Society of America, 131</t>
    </r>
    <r>
      <rPr>
        <sz val="11"/>
        <color theme="1"/>
        <rFont val="Arial"/>
        <family val="2"/>
      </rPr>
      <t xml:space="preserve">, 2561-2564. </t>
    </r>
  </si>
  <si>
    <r>
      <t xml:space="preserve">Rudner, M., Rönnberg, J., &amp; Lunner, T. (2011). Working memory supports listening in noise for persons with hearing impairment. </t>
    </r>
    <r>
      <rPr>
        <i/>
        <sz val="11"/>
        <color theme="1"/>
        <rFont val="Arial"/>
        <family val="2"/>
      </rPr>
      <t>Journal of the American Academy of Audiology, 22</t>
    </r>
    <r>
      <rPr>
        <sz val="11"/>
        <color theme="1"/>
        <rFont val="Arial"/>
        <family val="2"/>
      </rPr>
      <t xml:space="preserve">, 156-167. </t>
    </r>
  </si>
  <si>
    <r>
      <t>Wong, L. L. N., Yu, J. K. Y., Chan, S. S., &amp; Tong, M. C. F. (2014). Screening of cognitive function and hearing impairment in older adults: a preliminary study. </t>
    </r>
    <r>
      <rPr>
        <i/>
        <sz val="10"/>
        <color rgb="FF222222"/>
        <rFont val="Arial"/>
        <family val="2"/>
      </rPr>
      <t>BioMed research international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014</t>
    </r>
    <r>
      <rPr>
        <sz val="10"/>
        <color rgb="FF222222"/>
        <rFont val="Arial"/>
        <family val="2"/>
      </rPr>
      <t>.</t>
    </r>
  </si>
  <si>
    <t>Bergemalm, P. O., &amp; Lyxell, B. (2005). Appearances are deceptive? long-term cognitive and central auditory sequelae from closed head injury¿ Las apariencias engañan? Secuelas cognitivas y auditivas centrales a largo plazo después de un traumatismo cráneo-encefálico cerrado. International journal of audiology, 44(1), 39-49.</t>
  </si>
  <si>
    <t>Biagianti, B., Fisher, M., Neilands, T. B., Loewy, R., &amp; Vinogradov, S. (2016). Engagement with the auditory processing system during targeted auditory cognitive training mediates changes in cognitive outcomes in individuals with schizophrenia. Neuropsychology, 30(8), 998.</t>
  </si>
  <si>
    <t>Biswas, A., Hegde, S., Jhunjhunwala, K., &amp; Pal, P. K. (2016). Two sides of the same coin: Impairment in perception of temporal components of rhythm and cognitive functions in Parkinson’s disease. Basal Ganglia, 6(1), 63-70.</t>
  </si>
  <si>
    <t>Bodis-Wollner, I., Borod, J. C., Cicero, B., Haywood, C. S., Raskin, S., Mylin, L., ... &amp; Yahr, M. D. (1995). Modality dependent changes in event-related potentials correlate with specific cognitive functions in nondemented patients with Parkinson's disease. Journal of neural transmission-Parkinson's disease and dementia section, 9(2), 197-209.</t>
  </si>
  <si>
    <t>Bonetti, L., Haumann, N. T., Brattico, E., Kliuchko, M., Vuust, P., Särkämö, T., &amp; Näätänen, R. (2018). Auditory sensory memory and working memory skills: Association between frontal MMN and performance scores. Brain research, 1700, 86-98.</t>
  </si>
  <si>
    <t>Brückmann, M., Pagliarin, K. C., &amp; Garcia, M. V. (2021). Mismatch negativity in older adults and its relationship with the cognitive and behavioral aspects of central auditory processing. Clinics, 76.</t>
  </si>
  <si>
    <t>Cahana-Amitay, D., Spiro III, A., Sayers, J. T., Oveis, A. C., Higby, E., Ojo, E. A., ... &amp; Obler, L. K. (2016). How older adults use cognition in sentence-final word recognition. Aging, Neuropsychology, and Cognition, 23(4), 418-444.</t>
  </si>
  <si>
    <t>Castiglione, A., Casa, M., Gallo, S., Sorrentino, F., Dhima, S., Cilia, D., ... &amp; Martini, A. (2019). Correspondence between cognitive and audiological evaluations among the elderly: a preliminary report of an audiological screening model of subjects at risk of cognitive decline with slight to moderate hearing loss. Frontiers in neuroscience, 13, 1279.</t>
  </si>
  <si>
    <t>Cervera, T. C., Soler, M. J., Dasi, C., &amp; Ruiz, J. C. (2009). Speech recognition and working memory capacity in young-elderly listeners: effects of hearing sensitivity. Canadian Journal of Experimental Psychology/Revue canadienne de psychologie expérimentale, 63(3), 216.</t>
  </si>
  <si>
    <t>Cooray, G. K., Maurex, L., &amp; Brismar, T. (2008). Cognitive impairment correlates to low auditory event-related potential amplitudes in type 1 diabetes. Psychoneuroendocrinology, 33(7), 942-950.</t>
  </si>
  <si>
    <t>Cox, C. L., McCoy, S. L., Tun, P. A., &amp; Wingfield, A. (2008). Monotic auditory processing disorder tests in the older adult population. Journal of the American Academy of Audiology, 19(04), 293-308.</t>
  </si>
  <si>
    <t>Danielsson, H., Humes, L. E., &amp; Rönnberg, J. (2019). Different associations between auditory function and cognition depending on type of auditory function and type of cognition. Ear and hearing, 40(5), 1210.</t>
  </si>
  <si>
    <t>Carvalho, L. M. A. D., Gonsalez, E. C. D. M., &amp; Iorio, M. C. M. (2017). Speech perception in noise in the elderly: interactions between cognitive performance, depressive symptoms, and education☆. Brazilian journal of otorhinolaryngology, 83, 195-200.</t>
  </si>
  <si>
    <t>Delano, P. H., Belkhiria, C., Vergara, R. C., Martínez, M., Leiva, A., Andrade, M., ... &amp; Delgado, C. (2020). Reduced suprathreshold auditory nerve responses are associated with slower processing speed and thinner temporal and parietal cortex in presbycusis. PLoS One, 15(5), e0233224.</t>
  </si>
  <si>
    <t>Dichter, G. S., van der Stelt, O., Boch, J. L., &amp; Belger, A. (2006). Relations among intelligence, executive function, and P300 event related potentials in schizophrenia. The Journal of nervous and mental disease, 194(3), 179-187.</t>
  </si>
  <si>
    <t>Ellis, R. J., Molander, P., Rönnberg, J., Lyxell, B., Andersson, G., &amp; Lunner, T. (2016). Predicting speech-in-noise recognition from performance on the trail making test: results from a large-scale internet study. Ear and Hearing, 37(1), 73-79.</t>
  </si>
  <si>
    <t>Folmer, R. L., Vachhani, J. J., &amp; Riggins, A. (2021). Electrophysiological evidence of auditory and cognitive processing deficits in Parkinson disease. BioMed Research International, 2021.</t>
  </si>
  <si>
    <t>Foo, C., Rudner, M., Rönnberg, J., &amp; Lunner, T. (2007). Recognition of speech in noise with new hearing instrument compression release settings requires explicit cognitive storage and processing capacity. Journal of the American Academy of Audiology, 18(07), 618-631.</t>
  </si>
  <si>
    <t>Füllgrabe, C., Moore, B. C., &amp; Stone, M. A. (2015). Age-group differences in speech identification despite matched audiometrically normal hearing: contributions from auditory temporal processing and cognition. Frontiers in aging neuroscience, 6, 347.</t>
  </si>
  <si>
    <t>Giroud, N., Keller, M., &amp; Meyer, M. (2021). Interacting effects of frontal lobe neuroanatomy and working memory capacity to older listeners' speech recognition in noise. Neuropsychologia, 158, 107892.</t>
  </si>
  <si>
    <t>Ghannoum, M. T., Shalaby, A. A., Farghaly, M., Hamdy, M., &amp; Hamdy, H. S. (2018). Central auditory processing findings in a group of cognitively impaired individuals. Hearing, Balance and Communication, 16(3), 145-154.</t>
  </si>
  <si>
    <t>Glyde, H., Cameron, S., Dillon, H., Hickson, L., &amp; Seeto, M. (2013). The effects of hearing impairment and aging on spatial processing. Ear and hearing, 34(1), 15-28.</t>
  </si>
  <si>
    <t>Gurrera, R. J., Salisbury, D. F., O'Donnell, B. F., Nestor, P. G., &amp; McCarley, R. W. (2005). Auditory P3 indexes personality traits and cognitive function in healthy men and women. Psychiatry Research, 133(2-3), 215-228.</t>
  </si>
  <si>
    <t>Hällgren, M., Larsby, B., Lyxell, B., &amp; Arlinger, S. (2001). Cognitive effects in dichotic speech testing in elderly persons. Ear and Hearing, 22(2), 120-129.</t>
  </si>
  <si>
    <t>Hamilton, H. K., Williams, T. J., Ventura, J., Jasperse, L. J., Owens, E. M., Miller, G. A., ... &amp; Yee, C. M. (2018). Clinical and cognitive significance of auditory sensory processing deficits in schizophrenia. American Journal of Psychiatry, 175(3), 275-283.</t>
  </si>
  <si>
    <t>Hayashi, R., Hanyu, N., Shindo, M., Tamaru, F., &amp; Yanagisawa, N. (1993). Event-related potentials, reaction time, and cognitive state in patients with Parkinson's disease. Advances in neurology, 60, 429-433.</t>
  </si>
  <si>
    <t>Helfer, K. S., &amp; Freyman, R. L. (2014). Stimulus and listener factors affecting age-related changes in competing speech perception. The Journal of the Acoustical Society of America, 136(2), 748-759.</t>
  </si>
  <si>
    <t>Hommet, C., Mondon, K., Berrut, G., Gouyer, Y., Isingrini, M., Constans, T., &amp; Belzung, C. (2010). Central auditory processing in aging: the dichotic listening paradigm. The journal of nutrition, health &amp; aging, 14(9), 751-756.</t>
  </si>
  <si>
    <t>Hsieh, M. H., Liu, K., Liu, S. K., Chiu, M. J., Hwu, H. G., &amp; Chen, A. C. (2004). Memory impairment and auditory evoked potential gating deficit in schizophrenia. Psychiatry Research: Neuroimaging, 130(2), 161-169.</t>
  </si>
  <si>
    <t>Humes, L. E. (2005). Do ‘auditory processing’tests measure auditory processing in the elderly?. Ear and Hearing, 26(2), 109-119.</t>
  </si>
  <si>
    <t>Humes, L. E. (2021). Factors underlying individual differences in speech-recognition threshold (SRT) in noise among older adults. Frontiers in Aging Neuroscience, 383.</t>
  </si>
  <si>
    <t>Humes, L. E., Kewley-Port, D., Fogerty, D., &amp; Kinney, D. (2010). Measures of hearing threshold and temporal processing across the adult lifespan. Hearing research, 264(1-2), 30-40.</t>
  </si>
  <si>
    <t>Humes, L. E., Kidd, G. R., &amp; Lentz, J. J. (2013). Auditory and cognitive factors underlying individual differences in aided speech-understanding among older adults. Frontiers in Systems Neuroscience, 7, 55.</t>
  </si>
  <si>
    <t>Jain, C., &amp; Dwarakanath, V. M. (2019). Influence of subcortical auditory processing and cognitive measures on cocktail party listening in younger and older adults. International Journal of Audiology, 58(2), 87-96.</t>
  </si>
  <si>
    <t>Kamerer, A. M., AuBuchon, A., Fultz, S. E., Kopun, J. G., Neely, S. T., &amp; Rasetshwane, D. M. (2019). The role of cognition in common measures of peripheral synaptopathy and hidden hearing loss. American journal of audiology, 28(4), 843-856.</t>
  </si>
  <si>
    <t>Kärgel, C., Sartory, G., Kariofillis, D., Wiltfang, J., &amp; Müller, B. W. (2014). Mismatch negativity latency and cognitive function in schizophrenia. PLoS One, 9(4), e84536.</t>
  </si>
  <si>
    <t>Katada, E., Sato, K., Sawaki, A., Dohi, Y., Ueda, R., &amp; Ojika, K. (2003). Long-term effects of donepezil on P300 auditory event-related potentials in patients with Alzheimer’s disease. Journal of geriatric psychiatry and neurology, 16(1), 39-43.</t>
  </si>
  <si>
    <t>Katsarou, Z., Bostantjopoulou, S., Kimiskidis, V., Rossopoulos, E., &amp; Kazis, A. (2004). Auditory event-related potentials in Parkinson's disease in relation to cognitive ability. Perceptual and motor skills, 98(3_suppl), 1441-1448.</t>
  </si>
  <si>
    <t>Kim, S., Choi, I., Schwalje, A. T., Kim, K., &amp; Lee, J. H. (2020). Auditory working memory explains variance in speech recognition in older listeners under adverse listening conditions. Clinical interventions in aging, 15, 395.</t>
  </si>
  <si>
    <t>Koelewijn, T., Zekveld, A. A., Festen, J. M., &amp; Kramer, S. E. (2014). The influence of informational masking on speech perception and pupil response in adults with hearing impairment. The Journal of the Acoustical Society of America, 135(3), 1596-1606.</t>
  </si>
  <si>
    <t>Krause, M. O., Kennedy, M. R., &amp; Nelson, P. B. (2014). Masking release, processing speed and listening effort in adults with traumatic brain injury. Brain Injury, 28(11), 1473-1484.</t>
  </si>
  <si>
    <t>Krishnamurthy, S., Sivagnaname, Y., &amp; Gumallapu, G. C. (2019). Identification of subclinical cognitive impairment in chronic obstructive pulmonary disease using auditory p300 event related potential. Monaldi Archives for Chest Disease, 89(2).</t>
  </si>
  <si>
    <t>Lee, S. J., Park, K. W., Kim, L. S., &amp; Kim, H. (2018). Association between frontal-executive dysfunction and speech-in-noise perception deficits in mild cognitive impairment. Journal of Clinical Neurology, 14(4), 513-522.</t>
  </si>
  <si>
    <t>Mamo, S. K., &amp; Helfer, K. S. (2021). Speech understanding in modulated noise and speech maskers as a function of cognitive status in older adults. American Journal of Audiology, 30(3), 642-654.</t>
  </si>
  <si>
    <t>Mamo, S. K., Reed, N. S., Sharrett, A. R., Albert, M. S., Coresh, J., Mosley, T. H., ... &amp; Deal, J. A. (2019). Relationship between domain-specific cognitive function and speech-in-noise performance in older adults: The atherosclerosis risk in communities hearing pilot study. American journal of audiology, 28(4), 1006-1014.</t>
  </si>
  <si>
    <t>Marsh, J. T., Schubarth, G., Brown, W. S., Riege, W., Strandburg, R., Dorsey, D., ... &amp; Kuhl, D. (1990). PET and P300 relationships in early Alzheimer's disease. Neurobiology of Aging, 11(4), 471-476.</t>
  </si>
  <si>
    <t>Merten, N., Fischer, M. E., Tweed, T. S., Breteler, M. M., &amp; Cruickshanks, K. J. (2020). Associations of hearing sensitivity, higher-order auditory processing, and cognition over time in middle-aged adults. The Journals of Gerontology: Series A, 75(3), 545-551.</t>
  </si>
  <si>
    <t>Miller, C. W., Stewart, E. K., Wu, Y. H., Bishop, C., Bentler, R. A., &amp; Tremblay, K. (2017). Working memory and speech recognition in noise under ecologically relevant listening conditions: Effects of visual cues and noise type among adults with hearing loss. Journal of Speech, Language, and Hearing Research, 60(8), 2310-2320.</t>
  </si>
  <si>
    <t>Millman, R. E., &amp; Mattys, S. L. (2017). Auditory verbal working memory as a predictor of speech perception in modulated maskers in listeners with normal hearing. Journal of speech, language, and hearing research, 60(5), 1236-1245.</t>
  </si>
  <si>
    <t>Mioni, G., Cardullo, S., Ciavarelli, A., &amp; Stablum, F. (2021). Age-related changes in time discrimination: The involvement of inhibition, working memory and speed of processing. Current Psychology, 40(5), 2462-2471.</t>
  </si>
  <si>
    <t>de Miranda, E. C., Pinheiro, M. M. C., Pereira, L. D., &amp; Iorio, M. C. M. (2012). Correlation of the P300 evoked potential in depressive and cognitive aspects of aging. Brazilian journal of otorhinolaryngology, 78(5), 83-89.</t>
  </si>
  <si>
    <t>Moberly, A. C., Harris, M. S., Boyce, L., &amp; Nittrouer, S. (2017). Speech recognition in adults with cochlear implants: The effects of working memory, phonological sensitivity, and aging. Journal of Speech, Language, and Hearing Research, 60(4), 1046-1061.</t>
  </si>
  <si>
    <t>Moberly, A. C., Mattingly, J. K., &amp; Castellanos, I. (2019). How Does Nonverbal Reasoning Affect Sentence Recognition in Adults with Cochlear Implants and Normal-Hearing Peers?. Audiology and Neurotology, 24(3), 127-138.</t>
  </si>
  <si>
    <t>Moore, D. R., Edmondson-Jones, M., Dawes, P., Fortnum, H., McCormack, A., Pierzycki, R. H., &amp; Munro, K. J. (2014). Relation between speech-in-noise threshold, hearing loss and cognition from 40–69 years of age. PloS one, 9(9), e107720.</t>
  </si>
  <si>
    <t>Mosnier, I., Bebear, J. P., Marx, M., Fraysse, B., Truy, E., Lina-Granade, G., ... &amp; Sterkers, O. (2015). Improvement of cognitive function after cochlear implantation in elderly patients. JAMA Otolaryngology–Head &amp; Neck Surgery, 141(5), 442-450.</t>
  </si>
  <si>
    <t>Mukari, S. Z. M. S., Yusof, Y., Ishak, W. S., Maamor, N., Chellapan, K., &amp; Dzulkifli, M. A. (2020). Relative contributions of auditory and cognitive functions on speech recognition in quiet and in noise among older adults. Brazilian Journal of Otorhinolaryngology, 86, 149-156.</t>
  </si>
  <si>
    <t>Murphy, C. F., Rabelo, C. M., Silagi, M. L., Mansur, L. L., &amp; Schochat, E. (2016). Impact of educational level on performance on auditory processing tests. Frontiers in neuroscience, 10, 97.</t>
  </si>
  <si>
    <t>Murphy, C. F., Rabelo, C. M., Silagi, M. L., Mansur, L. L., Bamiou, D. E., &amp; Schochat, E. (2018). Auditory processing performance of the middle-aged and elderly: auditory or cognitive decline?. Journal of the American Academy of Audiology, 29(01), 005-014.</t>
  </si>
  <si>
    <t>Mussoi, B. S. (2021). The impact of music training and working memory on speech recognition in older age. Journal of Speech, Language, and Hearing Research, 64(11), 4524-4534.</t>
  </si>
  <si>
    <t>Nagasawa, T., Kamiya, T., Kawasaki, Y., Higashima, M., Urata, K., Sakai, N., &amp; Koshino, Y. (1999). The relationship between auditory ERP and neuropsychological assessments in schizophrenia. International journal of psychophysiology, 34(3), 267-274.</t>
  </si>
  <si>
    <t>Naismith, S. L., Mowszowski, L., Ward, P. B., Diamond, K., Paradise, M., Kaur, M., ... &amp; Hermens, D. F. (2012). Reduced temporal mismatch negativity in late-life depression: an event-related potential index of cognitive deficit and functional disability?. Journal of affective disorders, 138(1-2), 71-78.</t>
  </si>
  <si>
    <t>Neshige, R., Barrett, G., &amp; Shibasaki, H. (1988). Auditory long latency event-related potentials in Alzheimer's disease and multi-infarct dementia. Journal of Neurology, Neurosurgery &amp; Psychiatry, 51(9), 1120-1125.</t>
  </si>
  <si>
    <t>Ng, E. H., Classon, E., Larsby, B., Arlinger, S., Lunner, T., Rudner, M., &amp; Rönnberg, J. (2014). Dynamic relation between working memory capacity and speech recognition in noise during the first 6 months of hearing aid use. Trends in Hearing, 18, 2331216514558688.</t>
  </si>
  <si>
    <t>Nixon, G., Sarant, J. Z., Tomlin, D., &amp; Dowell, R. (2019). The relationship between peripheral hearing loss and higher order listening function on cognition in older Australians. International Journal of Audiology, 58(12), 933-944.</t>
  </si>
  <si>
    <t>O’Brien, J. L., Lister, J. J., Fausto, B. A., Morgan, D. G., Maeda, H., Andel, R., &amp; Edwards, J. D. (2021). Are auditory processing and cognitive performance assessments overlapping or distinct? Parsing the auditory behaviour of older adults. International Journal of Audiology, 60(2), 123-132.</t>
  </si>
  <si>
    <t>Oliveira, M. D. F. F. D., Menezes, P. D. L., Carnaúba, A. T. L., Pereira, L. D., Andrade, K. C. L. D., Frizzo, A. C. F., &amp; Soares, I. D. A. (2021). Cognitive performance and long-latency auditory evoked potentials: a study on aging. Clinics, 76.</t>
  </si>
  <si>
    <t>Ozcan, H., Ozer, S., &amp; Yagcioglu, S. (2016). Neuropsychological, electrophysiological and neurological impairments in patients with obsessive compulsive disorder, their healthy siblings and healthy controls: identifying potential endophenotype (s). Psychiatry research, 240, 110-117.</t>
  </si>
  <si>
    <t>Pang, S., Borod, J. C., Hernandez, A., Bodis-Wollner, I., Raskin, S., Mylin, L., ... &amp; Yahr, M. D. (1990). The auditory P300 correlates with specific cognitive deficits in Parkinson's disease. Journal of Neural Transmission-Parkinson's Disease and Dementia Section, 2(4), 249-264.</t>
  </si>
  <si>
    <t>Parbery-Clark, A., Strait, D. L., Anderson, S., Hittner, E., &amp; Kraus, N. (2011). Musical experience and the aging auditory system: implications for cognitive abilities and hearing speech in noise. PloS one, 6(5), e18082.</t>
  </si>
  <si>
    <t>Patro, C., Kreft, H. A., &amp; Wojtczak, M. (2021). The search for correlates of age-related cochlear synaptopathy: Measures of temporal envelope processing and spatial release from speech-on-speech masking. Hearing Research, 409, 108333.</t>
  </si>
  <si>
    <t>Pinheiro, M. M. C., Iório, M. C. M., Miranda, E. C., Dias, K. Z., &amp; Pereira, L. D. (2012). The influence of cognitive aspects and auditory processes on the hearing aid acclimatization in the elderly. Jornal Da Sociedade Brasileira De Fonoaudiologia, 24, 309-315.</t>
  </si>
  <si>
    <t>Podemski, R., Pokryszko-Dragan, A., Zagrajek, M., Słotwiński, K., Bilińska, M., Sąsiadek, M., ... &amp; Mazur, K. (2008). Mild cognitive impairment and event-related potentials in patients with cerebral atrophy and leukoaraiosis. Neurological Sciences, 29(6), 411-416.</t>
  </si>
  <si>
    <t>Pokryszko-Dragan, A., Słotwiński, K., &amp; Podemski, R. (2003). Modality-specific changes in P300 parameters in patients with dementia of the Alzheimer type. Medical Science Monitor: International Medical Journal of Experimental and Clinical Research, 9(4), CR130-4.</t>
  </si>
  <si>
    <t>Pokryszko-Dragan, A., Zagrajek, M., Slotwinski, K., Gruszka, E., Bilinska, M., &amp; Podemski, R. (2009). Neuropsychological testing and event-related potentials in the assessment of cognitive performance in the patients with multiple sclerosis—a pilot study. Clinical neurology and neurosurgery, 111(6), 503-506.</t>
  </si>
  <si>
    <t>Portin, R., Kovala, T., Polo‐Kantola, P., Revonsuo, A., Müller, K., &amp; Matikainen, E. (2000). Does P3 reflect attentional or memory performances, or cognition more generally?. Scandinavian Journal of Psychology, 41(1), 31-40.</t>
  </si>
  <si>
    <t>Pronk, M., Deeg, D. J., Festen, J. M., Twisk, J. W., Smits, C., Comijs, H. C., &amp; Kramer, S. E. (2013). Decline in older persons’ ability to recognize speech in noise: the influence of demographic, health-related, environmental, and cognitive factors. Ear and hearing, 34(6), 722-732.</t>
  </si>
  <si>
    <t>Pronk, M., Lissenberg-Witte, B. I., van der Aa, H. P., Comijs, H. C., Smits, C., Lemke, U., ... &amp; Kramer, S. E. (2019). Longitudinal relationships between decline in speech-in-noise recognition ability and cognitive functioning: The longitudinal aging study Amsterdam. Journal of Speech, Language, and Hearing Research, 62(4S), 1167-1187.</t>
  </si>
  <si>
    <t>Quaranta, N., Coppola, F., Casulli, M., Barulli, O., Lanza, F., Tortelli, R., ... &amp; Logroscino, G. (2014). The prevalence of peripheral and central hearing impairment and its relation to cognition in older adults. Audiology and Neurotology, 19(Suppl. 1), 10-14.</t>
  </si>
  <si>
    <t>Rönnberg, J., Lunner, T., Ng, E. H. N., Lidestam, B., Zekveld, A. A., Sörqvist, P., ... &amp; Stenfelt, S. (2016). Hearing impairment, cognition and speech understanding: Exploratory factor analyses of a comprehensive test battery for a group of hearing aid users, the n200 study. International Journal of Audiology, 55(11), 623-642.</t>
  </si>
  <si>
    <t>Rosemann, S., &amp; Thiel, C. M. (2020). Neural signatures of working memory in age-related hearing loss. Neuroscience, 429, 134-142.</t>
  </si>
  <si>
    <t>Rudner, M., Foo, C., Ronnberg, J., &amp; Lunner, T. (2007). Phonological mismatch makes aided speech recognition in noise cognitively taxing. Ear and Hearing, 28(6), 879.</t>
  </si>
  <si>
    <t>Rudner, M., Foo, C., Rönnberg, J., &amp; Lunner, T. (2009). Cognition and aided speech recognition in noise: Specific role for cognitive factors following nine‐week experience with adjusted compression settings in hearing aids. Scandinavian Journal of Psychology, 50(5), 405-418.</t>
  </si>
  <si>
    <t>Sánchez-Morla, E. M., Santos, J. L., Aparicio, A., García-Jiménez, M. Á., Soria, C., &amp; Arango, C. (2013). Neuropsychological correlates of P50 sensory gating in patients with schizophrenia. Schizophrenia research, 143(1), 102-106.</t>
  </si>
  <si>
    <t>Sardone, R., Battista, P., Donghia, R., Lozupone, M., Tortelli, R., Guerra, V., ... &amp; Quaranta, N. (2020). Age-related central auditory processing disorder, MCI, and dementia in an older population of Southern Italy. Otolaryngology–head and Neck Surgery, 163(2), 348-355.</t>
  </si>
  <si>
    <t>Sardone, R., Castellana, F., Bortone, I., Lampignano, L., Zupo, R., Lozupone, M., ... &amp; Panza, F. (2021). Association between central and peripheral age-related hearing loss and different frailty phenotypes in an older population in Southern Italy. JAMA Otolaryngology–Head &amp; Neck Surgery, 147(6), 561-571.</t>
  </si>
  <si>
    <t>Saunders, G. H., Odgear, I., Cosgrove, A., &amp; Frederick, M. T. (2018). Impact of hearing loss and amplification on performance on a cognitive screening test. Journal of the American Academy of Audiology, 29(07), 648-655.</t>
  </si>
  <si>
    <t>Schoof, T., &amp; Rosen, S. (2014). The role of auditory and cognitive factors in understanding speech in noise by normal-hearing older listeners. Frontiers in aging neuroscience, 6, 307.</t>
  </si>
  <si>
    <t>Shader, M. J., Yancey, C. M., Gordon-Salant, S., &amp; Goupell, M. J. (2020). Spectral-temporal trade-off in vocoded sentence recognition: Effects of age, hearing thresholds, and working memory. Ear and hearing, 41(5), 1226.</t>
  </si>
  <si>
    <t>Sheft, S., Shafiro, V., Wang, E., Barnes, L. L., &amp; Shah, R. C. (2015). Relationship between auditory and cognitive abilities in older adults. PLoS One, 10(8), e0134330.</t>
  </si>
  <si>
    <t>Smith, S. L., &amp; Pichora-Fuller, M. K. (2015). Associations between speech understanding and auditory and visual tests of verbal working memory: effects of linguistic complexity, task, age, and hearing loss. Frontiers in Psychology, 6, 1394.</t>
  </si>
  <si>
    <t>Souza, P., &amp; Arehart, K. (2015). Robust relationship between reading span and speech recognition in noise. International Journal of Audiology, 54(10), 705-713.</t>
  </si>
  <si>
    <t>Strelcyk, O., Zahorik, P., Shehorn, J., Patro, C., &amp; Derleth, R. P. (2019). Sensitivity to interaural phase in older hearing-impaired listeners correlates with nonauditory trail making scores and with a spatial auditory task of unrelated peripheral origin. Trends in hearing, 23, 2331216519864499.</t>
  </si>
  <si>
    <t>Stuckenschneider, T., Askew, C. D., Weber, J., Abeln, V., Rüdiger, S., Summers, M. J., ... &amp; NeuroExercise study group. (2020). Auditory event-related potentials in individuals with subjective and mild cognitive impairment. Behavioural Brain Research, 391, 112700.</t>
  </si>
  <si>
    <t>Szymaszek, A., Sereda, M., Pöppel, E., &amp; Szelag, E. (2009). Individual differences in the perception of temporal order: the effect of age and cognition. Cognitive neuropsychology, 26(2), 135-147.</t>
  </si>
  <si>
    <t>Tanaka, H., Koenig, T., Pascual-Marqui, R. D., Hirata, K., Kochi, K., &amp; Lehmann, D. (2000). Event-related potential and EEG measures in Parkinson’s disease without and with dementia. Dementia and geriatric cognitive disorders, 11(1), 39-45.</t>
  </si>
  <si>
    <t>Thomas, C., vom Berg, I., Rupp, A., Seidl, U., Schröder, J., Roesch-Ely, D., ... &amp; Weisbrod, M. (2010). P50 gating deficit in Alzheimer dementia correlates to frontal neuropsychological function. Neurobiology of aging, 31(3), 416-424.</t>
  </si>
  <si>
    <t>Ulbrich, P., Churan, J., Fink, M., &amp; Wittmann, M. (2009). Perception of temporal order: The effects of age, sex, and cognitive factors. Aging, Neuropsychology, and Cognition, 16(2), 183-202.</t>
  </si>
  <si>
    <t>van Rooij, J. C., &amp; Plomp, R. (1992). Auditive and cognitive factors in speech perception by elderly listeners. III. Additional data and final discussion. The Journal of the Acoustical Society of America, 91(2), 1028-1033.</t>
  </si>
  <si>
    <t>Vaughan, N., Storzbach, D., &amp; Furukawa, I. (2008). Investigation of potential cognitive tests for use with older adults in audiology clinics. Journal of the American Academy of Audiology, 19(07), 533-541.</t>
  </si>
  <si>
    <t>Volpato, C., Piccione, F., Silvoni, S., Cavinato, M., Palmieri, A., Meneghello, F., &amp; Birbaumer, N. (2010). Working memory in amyotrophic lateral sclerosis: auditory event-related potentials and neuropsychological evidence. Journal of Clinical Neurophysiology, 27(3), 198-206.</t>
  </si>
  <si>
    <t>Wayne, R. V., Hamilton, C., Jones Huyck, J., &amp; Johnsrude, I. S. (2016). Working memory training and speech in noise comprehension in older adults. Frontiers in Aging Neuroscience, 8, 49.</t>
  </si>
  <si>
    <t>Xia, L., Wang, D., Wang, J., Xu, H., Huo, L., Tian, Y., ... &amp; Zhang, X. Y. (2020). Association of cognitive and P50 suppression deficits in chronic patients with schizophrenia. Clinical Neurophysiology, 131(3), 725-733.</t>
  </si>
  <si>
    <t>Yadon, C. A., Bugg, J. M., Kisley, M. A., &amp; Davalos, D. B. (2009). P50 sensory gating is related to performance on select tasks of cognitive inhibition. Cognitive, Affective, &amp; Behavioral Neuroscience, 9(4), 448-458.</t>
  </si>
  <si>
    <t>Yeend, I., Beach, E. F., &amp; Sharma, M. (2019). Working memory and extended high-frequency hearing in adults: Diagnostic predictors of speech-in-noise perception. Ear and Hearing, 40(3), 458-467.</t>
  </si>
  <si>
    <t>Yumba, W. K. (2019). Selected cognitive factors associated with individual variability in clinical measures of speech recognition in noise amplified by fast-acting compression among hearing aid users. Noise &amp; Health, 21(98), 7.</t>
  </si>
  <si>
    <t>Zeng, Q., Dong, X., Ruan, C., Hu, B., Zhou, B., Xue, Y., ... &amp; Yang, H. (2017). Cognitive impairment in Chinese IIDDs revealed by MoCA and P300. Multiple sclerosis and related disorders, 16, 1-7.</t>
  </si>
  <si>
    <t>Zhan, Y., Fellows, A. M., Qi, T., Clavier, O. H., Soli, S. D., Shi, X., ... &amp; Buckey, J. C. (2018). Speech in noise perception as a marker of cognitive impairment in HIV infection. Ear and hearing, 39(3), 548.</t>
  </si>
  <si>
    <r>
      <t>Jain, S., Rathnamala, M., &amp; Narne, V. K. (2022). Evaluation of Auditory Processing and Working Memory Abilities in Individuals with Chronic Renal Disease Undergoing Hemodialysis. </t>
    </r>
    <r>
      <rPr>
        <i/>
        <sz val="11"/>
        <color rgb="FF222222"/>
        <rFont val="Arial"/>
        <family val="2"/>
      </rPr>
      <t>Auditory Perception &amp; Cognition</t>
    </r>
    <r>
      <rPr>
        <sz val="11"/>
        <color rgb="FF222222"/>
        <rFont val="Arial"/>
        <family val="2"/>
      </rPr>
      <t>, 1-22.</t>
    </r>
  </si>
  <si>
    <r>
      <t>Lentz, J. J., Humes, L. E., &amp; Kidd, G. R. (2022). Differences in auditory perception between young and older adults when controlling for differences in hearing loss and cognition. </t>
    </r>
    <r>
      <rPr>
        <i/>
        <sz val="11"/>
        <color rgb="FF222222"/>
        <rFont val="Arial"/>
        <family val="2"/>
      </rPr>
      <t>Trends in hearing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26</t>
    </r>
    <r>
      <rPr>
        <sz val="11"/>
        <color rgb="FF222222"/>
        <rFont val="Arial"/>
        <family val="2"/>
      </rPr>
      <t>, 23312165211066180.</t>
    </r>
  </si>
  <si>
    <t>Analysis Type</t>
  </si>
  <si>
    <t>Correlations</t>
  </si>
  <si>
    <t>Correlation with scatter shown, r not reported</t>
  </si>
  <si>
    <t>Hierarchical Linear Modeling procedures</t>
  </si>
  <si>
    <t>Spearman correlation</t>
  </si>
  <si>
    <t>Multiple regression</t>
  </si>
  <si>
    <t>regression with r values</t>
  </si>
  <si>
    <t>Pearson correlations</t>
  </si>
  <si>
    <t>correlations</t>
  </si>
  <si>
    <t>Hierarchical Linear Modeling regression</t>
  </si>
  <si>
    <t>Pearson product-moment correlation</t>
  </si>
  <si>
    <t>Regression</t>
  </si>
  <si>
    <t>Linear regression</t>
  </si>
  <si>
    <t>Stepwise regression</t>
  </si>
  <si>
    <t>Partial correlation coefficients</t>
  </si>
  <si>
    <t>linear mixed effects</t>
  </si>
  <si>
    <t>Bivariate correlation</t>
  </si>
  <si>
    <t>Binary logistic regression</t>
  </si>
  <si>
    <t>Multivariate generalized linear model</t>
  </si>
  <si>
    <t>Pearson correlations with Bonferroni corrections</t>
  </si>
  <si>
    <t>Multivariate multiple regression</t>
  </si>
  <si>
    <t>Spearman rank order correlation</t>
  </si>
  <si>
    <t>Pearson correlations; stepwise multiple regression</t>
  </si>
  <si>
    <t>Standardized regression coefficients</t>
  </si>
  <si>
    <t>Partial least square regression</t>
  </si>
  <si>
    <t>Mixed model ANOVA</t>
  </si>
  <si>
    <t>Pearon product-moment correlations</t>
  </si>
  <si>
    <t>Multivariate linear regression</t>
  </si>
  <si>
    <t>stepwise linear regression</t>
  </si>
  <si>
    <t>Correlation analysis</t>
  </si>
  <si>
    <t>Pearson Correlations</t>
  </si>
  <si>
    <t>Multivariate linear regression; Correlations</t>
  </si>
  <si>
    <t>Multilevel mixed model</t>
  </si>
  <si>
    <t>Logistic Regression</t>
  </si>
  <si>
    <t>Bivariate dual change score modeling</t>
  </si>
  <si>
    <t>multiple linear regression</t>
  </si>
  <si>
    <t>Pearson Correlation</t>
  </si>
  <si>
    <t>Regression analysis</t>
  </si>
  <si>
    <t>Hierarchical regression model</t>
  </si>
  <si>
    <t>Canonical Correlation analysis</t>
  </si>
  <si>
    <t>Stepwise multiple regression</t>
  </si>
  <si>
    <t>independet sample t test</t>
  </si>
  <si>
    <t>Multivariate test of MANCOVA</t>
  </si>
  <si>
    <t>Pearson product correlation</t>
  </si>
  <si>
    <t>Correlations analyses</t>
  </si>
  <si>
    <t>Product-moment Correlation</t>
  </si>
  <si>
    <t>Students t test</t>
  </si>
  <si>
    <t>Step-wise multiple regression</t>
  </si>
  <si>
    <t>Spearman rank correlation</t>
  </si>
  <si>
    <t>Spearman rank correlations</t>
  </si>
  <si>
    <r>
      <t>Strori, D., &amp; Souza, P. E. (2022). The role of working memory in speech recognition by hearing-impaired older listeners: does the task matter?. </t>
    </r>
    <r>
      <rPr>
        <i/>
        <sz val="7"/>
        <color rgb="FF222222"/>
        <rFont val="Arial"/>
        <family val="2"/>
      </rPr>
      <t>International Journal of Audiology</t>
    </r>
    <r>
      <rPr>
        <sz val="7"/>
        <color rgb="FF222222"/>
        <rFont val="Arial"/>
        <family val="2"/>
      </rPr>
      <t>, 1-9.</t>
    </r>
  </si>
  <si>
    <t>Pearson corerlations</t>
  </si>
  <si>
    <r>
      <t>Gordon-Salant, S., &amp; Cole, S. S. (2016). Effects of age and working memory capacity on speech recognition performance in noise among listeners with normal hearing. </t>
    </r>
    <r>
      <rPr>
        <i/>
        <sz val="7"/>
        <color rgb="FF222222"/>
        <rFont val="Arial"/>
        <family val="2"/>
      </rPr>
      <t>Ear and hearing</t>
    </r>
    <r>
      <rPr>
        <sz val="7"/>
        <color rgb="FF222222"/>
        <rFont val="Arial"/>
        <family val="2"/>
      </rPr>
      <t>, </t>
    </r>
    <r>
      <rPr>
        <i/>
        <sz val="7"/>
        <color rgb="FF222222"/>
        <rFont val="Arial"/>
        <family val="2"/>
      </rPr>
      <t>37</t>
    </r>
    <r>
      <rPr>
        <sz val="7"/>
        <color rgb="FF222222"/>
        <rFont val="Arial"/>
        <family val="2"/>
      </rPr>
      <t>(5), 593-602.</t>
    </r>
  </si>
  <si>
    <r>
      <t>Slater, J., &amp; Kraus, N. (2016). The role of rhythm in perceiving speech in noise: A comparison of percussionists, vocalists and non-musicians. </t>
    </r>
    <r>
      <rPr>
        <i/>
        <sz val="7"/>
        <color rgb="FF222222"/>
        <rFont val="Arial"/>
        <family val="2"/>
      </rPr>
      <t>Cognitive processing</t>
    </r>
    <r>
      <rPr>
        <sz val="7"/>
        <color rgb="FF222222"/>
        <rFont val="Arial"/>
        <family val="2"/>
      </rPr>
      <t>, </t>
    </r>
    <r>
      <rPr>
        <i/>
        <sz val="7"/>
        <color rgb="FF222222"/>
        <rFont val="Arial"/>
        <family val="2"/>
      </rPr>
      <t>17</t>
    </r>
    <r>
      <rPr>
        <sz val="7"/>
        <color rgb="FF222222"/>
        <rFont val="Arial"/>
        <family val="2"/>
      </rPr>
      <t>, 79-87.</t>
    </r>
  </si>
  <si>
    <t>Generalized linear mixed model</t>
  </si>
  <si>
    <t>Zero-order correlations (Pearson)</t>
  </si>
  <si>
    <t>Study Quality Assessment</t>
  </si>
  <si>
    <t>Design (controlled and cohort)</t>
  </si>
  <si>
    <t>Blinding (assessors blinded)</t>
  </si>
  <si>
    <t>Sampling (random)</t>
  </si>
  <si>
    <t>Outcomes (valid)</t>
  </si>
  <si>
    <t>Significance (p value)</t>
  </si>
  <si>
    <t>Precision (effect size)</t>
  </si>
  <si>
    <t>Total</t>
  </si>
  <si>
    <t>no</t>
  </si>
  <si>
    <t>yes</t>
  </si>
  <si>
    <r>
      <t xml:space="preserve">Anderson S, White-Schwoch T, Parbery-Clark A, Kraus N (2013) A dynamic auditory-cognitive system supports speech-in-noise perception in older adults. </t>
    </r>
    <r>
      <rPr>
        <i/>
        <sz val="11"/>
        <rFont val="Arial"/>
        <family val="2"/>
      </rPr>
      <t xml:space="preserve">Hear Res </t>
    </r>
    <r>
      <rPr>
        <b/>
        <sz val="11"/>
        <rFont val="Arial"/>
        <family val="2"/>
      </rPr>
      <t>300</t>
    </r>
    <r>
      <rPr>
        <sz val="11"/>
        <rFont val="Arial"/>
        <family val="2"/>
      </rPr>
      <t>, 18-32.</t>
    </r>
  </si>
  <si>
    <t>Sig</t>
  </si>
  <si>
    <t>Not Sig</t>
  </si>
  <si>
    <t>Rating</t>
  </si>
  <si>
    <t>Anderson et al. 2013</t>
  </si>
  <si>
    <t>Cahana-Amitay et al. 2016</t>
  </si>
  <si>
    <t>Foo et al. 2007</t>
  </si>
  <si>
    <t>Fostick et al. 2013</t>
  </si>
  <si>
    <t>Fullgrabe et al. 2015</t>
  </si>
  <si>
    <t>Ghannoum et al. 2018</t>
  </si>
  <si>
    <t>Giroud et al. 2021</t>
  </si>
  <si>
    <t>Gordon-Salant &amp; Cole 2016</t>
  </si>
  <si>
    <t>Helfer &amp; Freyman 2014</t>
  </si>
  <si>
    <t>Humes 2021</t>
  </si>
  <si>
    <t>Jain &amp; Dwarakanath 2019</t>
  </si>
  <si>
    <t>Kim et al. 2020</t>
  </si>
  <si>
    <t>Lee et al. 2018</t>
  </si>
  <si>
    <t>Lunner 2003</t>
  </si>
  <si>
    <t>Lunner &amp; Sundewall-Thoren 2007</t>
  </si>
  <si>
    <t>Mamo &amp; Helfer 2021</t>
  </si>
  <si>
    <t>Miller et al. 2017</t>
  </si>
  <si>
    <t>Millman &amp; Mattys 2017</t>
  </si>
  <si>
    <t>Moberly et al. 2017</t>
  </si>
  <si>
    <t>Murphy et al. 2016</t>
  </si>
  <si>
    <t>Murphy et al. 2018</t>
  </si>
  <si>
    <t>Mussoi 2021</t>
  </si>
  <si>
    <t>Neher 2014</t>
  </si>
  <si>
    <t>Neher et al. 2009</t>
  </si>
  <si>
    <t>Neher et al. 2012</t>
  </si>
  <si>
    <t>Neher et al. 2013</t>
  </si>
  <si>
    <t>Ng et al. 2014</t>
  </si>
  <si>
    <t>O’Brien et al. 2021</t>
  </si>
  <si>
    <t>Parbery-Clark et al. 2011</t>
  </si>
  <si>
    <t>Rosemann &amp; Thiel 2020</t>
  </si>
  <si>
    <t>Rudner et al. 2007</t>
  </si>
  <si>
    <t>Rudner et al. 2009</t>
  </si>
  <si>
    <t>Rudner et al. 2011</t>
  </si>
  <si>
    <t>Schoof &amp; Rosen 2014</t>
  </si>
  <si>
    <t>Slater &amp; Kraus 2016</t>
  </si>
  <si>
    <t>Souza &amp; Arehart 2015</t>
  </si>
  <si>
    <t>Stroi &amp; Souza 2022</t>
  </si>
  <si>
    <t>van Rooij &amp; Plomp 1992</t>
  </si>
  <si>
    <t>Wayne et al. 2016</t>
  </si>
  <si>
    <t>Yeend et al. 2019</t>
  </si>
  <si>
    <t>Yumba 2019</t>
  </si>
  <si>
    <t>Working Memory</t>
  </si>
  <si>
    <t>Altered Speech</t>
  </si>
  <si>
    <t>Bergemalm &amp; Lyxell 2005</t>
  </si>
  <si>
    <t>Cervera et al. 2009</t>
  </si>
  <si>
    <t>Kamerer et al. 2019</t>
  </si>
  <si>
    <t>Vaughan et al. 2008</t>
  </si>
  <si>
    <t>Temporal Processing</t>
  </si>
  <si>
    <t>Danielsson et al. 2019</t>
  </si>
  <si>
    <t>Ulbrich et al. 2009</t>
  </si>
  <si>
    <t>Binaural  Processing</t>
  </si>
  <si>
    <t>Hällgren et al. 2001</t>
  </si>
  <si>
    <t>Hommet et al. 2010</t>
  </si>
  <si>
    <t>Nixon et al. 2019</t>
  </si>
  <si>
    <t>Spatial  Processing</t>
  </si>
  <si>
    <t>Other  Processing</t>
  </si>
  <si>
    <t>Speech in Noise</t>
  </si>
  <si>
    <t>Processing Speed</t>
  </si>
  <si>
    <t>Ellis et al. 2016</t>
  </si>
  <si>
    <t>Patro et al. 2021</t>
  </si>
  <si>
    <t>Fluid Intelligence</t>
  </si>
  <si>
    <t>Humes 2021b</t>
  </si>
  <si>
    <t>Szymaszek et al. 2009</t>
  </si>
  <si>
    <t>Humes, L. E. (2021b). Longitudinal changes in auditory and cognitive function in middle-aged and older adults. Journal of Speech, Language, and Hearing Research, 64(1), 230-249.</t>
  </si>
  <si>
    <t>Visual Perception</t>
  </si>
  <si>
    <t>Smith &amp; Pichora-Fuller 2015</t>
  </si>
  <si>
    <t>Carvalho et al. 2017</t>
  </si>
  <si>
    <t>Pinheiro et al. 2012</t>
  </si>
  <si>
    <t>Castiglione et al. 2019</t>
  </si>
  <si>
    <t>Mukari et al. 2020</t>
  </si>
  <si>
    <t>Saunders et al. 2018</t>
  </si>
  <si>
    <t>Zhan et al. 2018</t>
  </si>
  <si>
    <t>Pronk et al. 2013</t>
  </si>
  <si>
    <t>Pronk et al. 2019</t>
  </si>
  <si>
    <t>Quaranta et al. 2014</t>
  </si>
  <si>
    <t>Sardone et al. 2020</t>
  </si>
  <si>
    <t>Sardone et al. 2021</t>
  </si>
  <si>
    <t>Wong et al. 2014</t>
  </si>
  <si>
    <t>Humes et al. 2010</t>
  </si>
  <si>
    <t>Humes et al. 2013</t>
  </si>
  <si>
    <t>Lentz et al. 2022</t>
  </si>
  <si>
    <t>Moore et al. 2014</t>
  </si>
  <si>
    <t>Sheft et al. 2015</t>
  </si>
  <si>
    <t>MMN</t>
  </si>
  <si>
    <t>ABR</t>
  </si>
  <si>
    <t>P50</t>
  </si>
  <si>
    <t>N100</t>
  </si>
  <si>
    <t>N200</t>
  </si>
  <si>
    <t>P200</t>
  </si>
  <si>
    <t>P300</t>
  </si>
  <si>
    <t>Bonetti et al. 2018</t>
  </si>
  <si>
    <t>Kärgel et al. 2014</t>
  </si>
  <si>
    <t>Naismith et al. 2012</t>
  </si>
  <si>
    <t>Hsieh et al. 2004</t>
  </si>
  <si>
    <t>Sánchez-Morla et al. 2013</t>
  </si>
  <si>
    <t>Thomas et al. 2010</t>
  </si>
  <si>
    <t>Bodis et al. 1995</t>
  </si>
  <si>
    <t>Pokryszko-Dragan et al. 2009</t>
  </si>
  <si>
    <t>Nagasawa et al. 1999</t>
  </si>
  <si>
    <t>Dichter et al. 2006</t>
  </si>
  <si>
    <t>Guerrera et al. 2005</t>
  </si>
  <si>
    <t>Katsarou et al. 2004</t>
  </si>
  <si>
    <t>Portin et al. 2000</t>
  </si>
  <si>
    <t>Volpato et al. 2010</t>
  </si>
  <si>
    <t>Stuckenschneider et al. 2020</t>
  </si>
  <si>
    <t>Ozcan et al. 2016</t>
  </si>
  <si>
    <t>Podemski et al. 2008</t>
  </si>
  <si>
    <t>Katada et al. 2003</t>
  </si>
  <si>
    <t>De Miranda et al. 2012</t>
  </si>
  <si>
    <t>Folmer et al. 2021</t>
  </si>
  <si>
    <t>Hamilton et al. 2018</t>
  </si>
  <si>
    <t>Brückmann et al. 2021</t>
  </si>
  <si>
    <t>Oliveira et al. 2021</t>
  </si>
  <si>
    <t>Zeng et al. 2017</t>
  </si>
  <si>
    <t>Hayashi et al. 1993</t>
  </si>
  <si>
    <t>Krishnamurthy et al. 2019</t>
  </si>
  <si>
    <t>Marsh et al. 1990</t>
  </si>
  <si>
    <t>Pokryszko-Dragan et al. 2003</t>
  </si>
  <si>
    <t>Tanaka et al. 2000</t>
  </si>
  <si>
    <t>Xia et al. 2020</t>
  </si>
  <si>
    <t>Neshige et al. 1988</t>
  </si>
  <si>
    <t>Cooray et al. 2008</t>
  </si>
  <si>
    <t>Humes et al., 2013</t>
  </si>
  <si>
    <t>Mamo et al., 2019</t>
  </si>
  <si>
    <t>Cox et al., 2008</t>
  </si>
  <si>
    <t xml:space="preserve">Kamerer et al., </t>
  </si>
  <si>
    <t>Multi-Domain/Global Cognition</t>
  </si>
  <si>
    <t>Executive/Inhibitory Processes</t>
  </si>
  <si>
    <t>Humes 2005</t>
  </si>
  <si>
    <t>n</t>
  </si>
  <si>
    <t>Spearman partial rank-order correlation</t>
  </si>
  <si>
    <t>Subjects (replicabable)</t>
  </si>
  <si>
    <t>Power</t>
  </si>
  <si>
    <t>avg</t>
  </si>
  <si>
    <t>min</t>
  </si>
  <si>
    <t>max</t>
  </si>
  <si>
    <t>std</t>
  </si>
  <si>
    <t>yes responses</t>
  </si>
  <si>
    <t>no responses</t>
  </si>
  <si>
    <t>Schoof &amp; Rosen, 2014</t>
  </si>
  <si>
    <t>Full list of the articles included in the review, along with the analysis type, sample size, and quality ratings.</t>
  </si>
  <si>
    <r>
      <t xml:space="preserve">Supplemental Material S1, Davidson &amp; Souza, "Relationships Between Auditory Processing and Cognitive Abilities in Adults: A Systematic Review," </t>
    </r>
    <r>
      <rPr>
        <i/>
        <sz val="9"/>
        <color theme="1"/>
        <rFont val="Arial"/>
        <family val="2"/>
      </rPr>
      <t>JSLHR</t>
    </r>
    <r>
      <rPr>
        <sz val="9"/>
        <color theme="1"/>
        <rFont val="Arial"/>
        <family val="2"/>
      </rPr>
      <t>, https://doi.org/10.1044/2023_JSLHR-22-00716</t>
    </r>
  </si>
  <si>
    <t>Citations with overall quality rating for each significant and nonsignificant behavioral auditory measure, separated by cognitive construct. Only measures that were evaluated in more than one study are included.</t>
  </si>
  <si>
    <t>Citations with overall quality rating for each significant and nonsignificant electrophysiologic auditory measure, separated by cognitive construc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rgb="FF222222"/>
      <name val="Arial"/>
      <family val="2"/>
    </font>
    <font>
      <i/>
      <sz val="11"/>
      <color rgb="FF222222"/>
      <name val="Arial"/>
      <family val="2"/>
    </font>
    <font>
      <sz val="10"/>
      <color rgb="FF222222"/>
      <name val="Arial"/>
      <family val="2"/>
    </font>
    <font>
      <i/>
      <sz val="10"/>
      <color rgb="FF222222"/>
      <name val="Arial"/>
      <family val="2"/>
    </font>
    <font>
      <sz val="10"/>
      <color theme="1"/>
      <name val="Arial"/>
      <family val="2"/>
    </font>
    <font>
      <sz val="7"/>
      <color rgb="FF222222"/>
      <name val="Arial"/>
      <family val="2"/>
    </font>
    <font>
      <i/>
      <sz val="7"/>
      <color rgb="FF222222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/>
    <xf numFmtId="0" fontId="5" fillId="0" borderId="1" xfId="0" applyFont="1" applyBorder="1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5" fillId="0" borderId="0" xfId="0" applyFont="1"/>
    <xf numFmtId="0" fontId="1" fillId="0" borderId="0" xfId="0" applyFont="1"/>
    <xf numFmtId="3" fontId="1" fillId="0" borderId="1" xfId="0" applyNumberFormat="1" applyFont="1" applyBorder="1"/>
    <xf numFmtId="0" fontId="4" fillId="0" borderId="1" xfId="0" applyFont="1" applyBorder="1"/>
    <xf numFmtId="0" fontId="1" fillId="0" borderId="2" xfId="0" applyFont="1" applyBorder="1"/>
    <xf numFmtId="0" fontId="1" fillId="0" borderId="4" xfId="0" applyFont="1" applyBorder="1"/>
    <xf numFmtId="0" fontId="1" fillId="0" borderId="6" xfId="0" applyFont="1" applyBorder="1"/>
    <xf numFmtId="0" fontId="3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3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4" fillId="0" borderId="0" xfId="0" applyFont="1"/>
    <xf numFmtId="0" fontId="14" fillId="0" borderId="1" xfId="0" applyFont="1" applyBorder="1"/>
    <xf numFmtId="0" fontId="0" fillId="0" borderId="1" xfId="0" applyBorder="1"/>
    <xf numFmtId="0" fontId="9" fillId="0" borderId="0" xfId="0" applyFont="1"/>
    <xf numFmtId="0" fontId="9" fillId="0" borderId="5" xfId="0" applyFont="1" applyBorder="1"/>
    <xf numFmtId="0" fontId="0" fillId="0" borderId="5" xfId="0" applyBorder="1"/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5" fillId="0" borderId="0" xfId="0" applyFont="1" applyBorder="1"/>
    <xf numFmtId="0" fontId="15" fillId="0" borderId="6" xfId="0" applyFont="1" applyBorder="1"/>
    <xf numFmtId="0" fontId="15" fillId="0" borderId="16" xfId="0" applyFont="1" applyBorder="1"/>
    <xf numFmtId="0" fontId="15" fillId="0" borderId="5" xfId="0" applyFont="1" applyBorder="1"/>
    <xf numFmtId="0" fontId="15" fillId="0" borderId="17" xfId="0" applyFont="1" applyBorder="1"/>
    <xf numFmtId="0" fontId="15" fillId="0" borderId="7" xfId="0" applyFont="1" applyBorder="1"/>
    <xf numFmtId="0" fontId="15" fillId="0" borderId="18" xfId="0" applyFont="1" applyBorder="1"/>
    <xf numFmtId="0" fontId="15" fillId="0" borderId="19" xfId="0" applyFont="1" applyBorder="1"/>
    <xf numFmtId="0" fontId="15" fillId="0" borderId="20" xfId="0" applyFont="1" applyBorder="1"/>
    <xf numFmtId="0" fontId="1" fillId="0" borderId="0" xfId="0" applyFont="1" applyBorder="1"/>
    <xf numFmtId="0" fontId="14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4A4A"/>
      <color rgb="FFFF3300"/>
      <color rgb="FF9966FF"/>
      <color rgb="FFF6D3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A2FF4-FAE7-40D3-A8D4-9EF0F22E01A6}">
  <sheetPr filterMode="1"/>
  <dimension ref="A1:AD192"/>
  <sheetViews>
    <sheetView tabSelected="1" zoomScale="88" zoomScaleNormal="120" workbookViewId="0">
      <pane ySplit="5" topLeftCell="A6" activePane="bottomLeft" state="frozen"/>
      <selection pane="bottomLeft" activeCell="C5" sqref="C5"/>
    </sheetView>
  </sheetViews>
  <sheetFormatPr defaultColWidth="9.1796875" defaultRowHeight="14" x14ac:dyDescent="0.3"/>
  <cols>
    <col min="1" max="1" width="9.1796875" style="1" customWidth="1"/>
    <col min="2" max="2" width="30.6328125" style="1" customWidth="1"/>
    <col min="3" max="3" width="9.1796875" style="1" customWidth="1"/>
    <col min="4" max="4" width="9.453125" style="1" customWidth="1"/>
    <col min="5" max="5" width="7.1796875" style="1" customWidth="1"/>
    <col min="6" max="6" width="9.54296875" style="1" customWidth="1"/>
    <col min="7" max="7" width="29.81640625" style="1" customWidth="1"/>
    <col min="8" max="8" width="11.54296875" style="1" customWidth="1"/>
    <col min="9" max="9" width="13.453125" style="1" customWidth="1"/>
    <col min="10" max="11" width="10.54296875" style="1" customWidth="1"/>
    <col min="12" max="12" width="15.7265625" style="1" customWidth="1"/>
    <col min="13" max="13" width="9.1796875" style="1" customWidth="1"/>
    <col min="14" max="14" width="14.81640625" style="1" customWidth="1"/>
    <col min="15" max="15" width="6.7265625" style="1" customWidth="1"/>
    <col min="16" max="16" width="12.1796875" style="1" customWidth="1"/>
    <col min="17" max="18" width="9.1796875" style="1" customWidth="1"/>
    <col min="19" max="19" width="10.1796875" style="1" customWidth="1"/>
    <col min="20" max="20" width="12.54296875" style="1" customWidth="1"/>
    <col min="21" max="21" width="14.453125" style="1" customWidth="1"/>
    <col min="22" max="22" width="9.1796875" style="1"/>
    <col min="23" max="23" width="12" style="1" customWidth="1"/>
    <col min="24" max="24" width="9.1796875" style="1"/>
    <col min="25" max="25" width="11.453125" style="1" customWidth="1"/>
    <col min="26" max="26" width="14.453125" style="1" customWidth="1"/>
    <col min="27" max="27" width="15.81640625" style="1" customWidth="1"/>
    <col min="28" max="16384" width="9.1796875" style="1"/>
  </cols>
  <sheetData>
    <row r="1" spans="1:21" s="39" customFormat="1" ht="12" x14ac:dyDescent="0.3">
      <c r="A1" s="39" t="s">
        <v>333</v>
      </c>
    </row>
    <row r="2" spans="1:21" s="48" customFormat="1" x14ac:dyDescent="0.3"/>
    <row r="3" spans="1:21" s="48" customFormat="1" x14ac:dyDescent="0.3">
      <c r="A3" s="48" t="s">
        <v>332</v>
      </c>
    </row>
    <row r="4" spans="1:21" ht="14.5" x14ac:dyDescent="0.35">
      <c r="C4" s="12"/>
      <c r="D4" s="32" t="s">
        <v>178</v>
      </c>
      <c r="E4" s="33"/>
      <c r="F4" s="33"/>
      <c r="G4" s="33"/>
      <c r="H4" s="33"/>
      <c r="I4" s="33"/>
      <c r="J4" s="33"/>
      <c r="K4" s="33"/>
      <c r="L4" s="34"/>
    </row>
    <row r="5" spans="1:21" s="2" customFormat="1" ht="84" x14ac:dyDescent="0.3">
      <c r="A5" s="2" t="s">
        <v>0</v>
      </c>
      <c r="B5" s="2" t="s">
        <v>122</v>
      </c>
      <c r="C5" s="2" t="s">
        <v>321</v>
      </c>
      <c r="D5" s="2" t="s">
        <v>179</v>
      </c>
      <c r="E5" s="2" t="s">
        <v>180</v>
      </c>
      <c r="F5" s="2" t="s">
        <v>181</v>
      </c>
      <c r="G5" s="2" t="s">
        <v>323</v>
      </c>
      <c r="H5" s="2" t="s">
        <v>182</v>
      </c>
      <c r="I5" s="2" t="s">
        <v>183</v>
      </c>
      <c r="J5" s="2" t="s">
        <v>184</v>
      </c>
      <c r="K5" s="2" t="s">
        <v>324</v>
      </c>
      <c r="L5" s="2" t="s">
        <v>185</v>
      </c>
    </row>
    <row r="6" spans="1:21" s="4" customFormat="1" ht="14.5" x14ac:dyDescent="0.3">
      <c r="A6" s="3" t="s">
        <v>188</v>
      </c>
      <c r="B6" s="4" t="s">
        <v>132</v>
      </c>
      <c r="C6" s="4">
        <v>120</v>
      </c>
      <c r="D6" s="4" t="s">
        <v>186</v>
      </c>
      <c r="E6" s="4" t="s">
        <v>186</v>
      </c>
      <c r="F6" s="4" t="s">
        <v>186</v>
      </c>
      <c r="G6" s="4" t="s">
        <v>187</v>
      </c>
      <c r="H6" s="4" t="s">
        <v>187</v>
      </c>
      <c r="I6" s="4" t="s">
        <v>187</v>
      </c>
      <c r="J6" s="4" t="s">
        <v>187</v>
      </c>
      <c r="K6" s="4" t="s">
        <v>187</v>
      </c>
      <c r="L6" s="4">
        <f>COUNTIF(D6:K6, "yes")</f>
        <v>5</v>
      </c>
    </row>
    <row r="7" spans="1:21" ht="14.5" x14ac:dyDescent="0.35">
      <c r="A7" s="5" t="s">
        <v>2</v>
      </c>
      <c r="B7" s="1" t="s">
        <v>124</v>
      </c>
      <c r="C7" s="1">
        <v>44</v>
      </c>
      <c r="D7" s="1" t="s">
        <v>186</v>
      </c>
      <c r="E7" s="1" t="s">
        <v>186</v>
      </c>
      <c r="F7" s="1" t="s">
        <v>186</v>
      </c>
      <c r="G7" s="1" t="s">
        <v>187</v>
      </c>
      <c r="H7" s="1" t="s">
        <v>187</v>
      </c>
      <c r="I7" s="1" t="s">
        <v>187</v>
      </c>
      <c r="J7" s="1" t="s">
        <v>186</v>
      </c>
      <c r="K7" s="1" t="s">
        <v>186</v>
      </c>
      <c r="L7" s="4">
        <f t="shared" ref="L7:L70" si="0">COUNTIF(D7:K7, "yes")</f>
        <v>3</v>
      </c>
    </row>
    <row r="8" spans="1:21" ht="14.5" x14ac:dyDescent="0.3">
      <c r="A8" s="6" t="s">
        <v>3</v>
      </c>
      <c r="B8" s="1" t="s">
        <v>125</v>
      </c>
      <c r="C8" s="1">
        <v>31</v>
      </c>
      <c r="D8" s="1" t="s">
        <v>186</v>
      </c>
      <c r="E8" s="1" t="s">
        <v>186</v>
      </c>
      <c r="F8" s="1" t="s">
        <v>186</v>
      </c>
      <c r="G8" s="1" t="s">
        <v>187</v>
      </c>
      <c r="H8" s="1" t="s">
        <v>186</v>
      </c>
      <c r="I8" s="4" t="s">
        <v>187</v>
      </c>
      <c r="J8" s="4" t="s">
        <v>187</v>
      </c>
      <c r="K8" s="4" t="s">
        <v>187</v>
      </c>
      <c r="L8" s="4">
        <f t="shared" si="0"/>
        <v>4</v>
      </c>
    </row>
    <row r="9" spans="1:21" x14ac:dyDescent="0.3">
      <c r="A9" s="1" t="s">
        <v>13</v>
      </c>
      <c r="B9" s="1" t="s">
        <v>123</v>
      </c>
      <c r="C9" s="1">
        <v>22</v>
      </c>
      <c r="D9" s="1" t="s">
        <v>186</v>
      </c>
      <c r="E9" s="1" t="s">
        <v>186</v>
      </c>
      <c r="F9" s="1" t="s">
        <v>186</v>
      </c>
      <c r="G9" s="1" t="s">
        <v>187</v>
      </c>
      <c r="H9" s="1" t="s">
        <v>186</v>
      </c>
      <c r="I9" s="1" t="s">
        <v>186</v>
      </c>
      <c r="J9" s="1" t="s">
        <v>186</v>
      </c>
      <c r="K9" s="1" t="s">
        <v>186</v>
      </c>
      <c r="L9" s="4">
        <f t="shared" si="0"/>
        <v>1</v>
      </c>
      <c r="T9" s="2"/>
    </row>
    <row r="10" spans="1:21" x14ac:dyDescent="0.3">
      <c r="A10" s="1" t="s">
        <v>14</v>
      </c>
      <c r="B10" s="1" t="s">
        <v>145</v>
      </c>
      <c r="C10" s="1">
        <v>131</v>
      </c>
      <c r="D10" s="2" t="s">
        <v>186</v>
      </c>
      <c r="E10" s="1" t="s">
        <v>186</v>
      </c>
      <c r="F10" s="1" t="s">
        <v>186</v>
      </c>
      <c r="G10" s="1" t="s">
        <v>187</v>
      </c>
      <c r="H10" s="1" t="s">
        <v>186</v>
      </c>
      <c r="I10" s="4" t="s">
        <v>187</v>
      </c>
      <c r="J10" s="4" t="s">
        <v>187</v>
      </c>
      <c r="K10" s="4" t="s">
        <v>187</v>
      </c>
      <c r="L10" s="4">
        <f t="shared" si="0"/>
        <v>4</v>
      </c>
      <c r="U10" s="2"/>
    </row>
    <row r="11" spans="1:21" x14ac:dyDescent="0.3">
      <c r="A11" s="1" t="s">
        <v>15</v>
      </c>
      <c r="B11" s="1" t="s">
        <v>123</v>
      </c>
      <c r="C11" s="1">
        <v>21</v>
      </c>
      <c r="D11" s="1" t="s">
        <v>187</v>
      </c>
      <c r="E11" s="1" t="s">
        <v>186</v>
      </c>
      <c r="F11" s="1" t="s">
        <v>186</v>
      </c>
      <c r="G11" s="1" t="s">
        <v>186</v>
      </c>
      <c r="H11" s="1" t="s">
        <v>187</v>
      </c>
      <c r="I11" s="4" t="s">
        <v>187</v>
      </c>
      <c r="J11" s="4" t="s">
        <v>187</v>
      </c>
      <c r="K11" s="4" t="s">
        <v>186</v>
      </c>
      <c r="L11" s="4">
        <f t="shared" si="0"/>
        <v>4</v>
      </c>
    </row>
    <row r="12" spans="1:21" x14ac:dyDescent="0.3">
      <c r="A12" s="1" t="s">
        <v>16</v>
      </c>
      <c r="B12" s="1" t="s">
        <v>132</v>
      </c>
      <c r="C12" s="1">
        <v>50</v>
      </c>
      <c r="D12" s="1" t="s">
        <v>186</v>
      </c>
      <c r="E12" s="1" t="s">
        <v>186</v>
      </c>
      <c r="F12" s="1" t="s">
        <v>186</v>
      </c>
      <c r="G12" s="1" t="s">
        <v>187</v>
      </c>
      <c r="H12" s="1" t="s">
        <v>187</v>
      </c>
      <c r="I12" s="4" t="s">
        <v>187</v>
      </c>
      <c r="J12" s="4" t="s">
        <v>187</v>
      </c>
      <c r="K12" s="4" t="s">
        <v>187</v>
      </c>
      <c r="L12" s="4">
        <f t="shared" si="0"/>
        <v>5</v>
      </c>
    </row>
    <row r="13" spans="1:21" x14ac:dyDescent="0.3">
      <c r="A13" s="1" t="s">
        <v>17</v>
      </c>
      <c r="B13" s="1" t="s">
        <v>164</v>
      </c>
      <c r="C13" s="1">
        <v>86</v>
      </c>
      <c r="D13" s="1" t="s">
        <v>186</v>
      </c>
      <c r="E13" s="1" t="s">
        <v>186</v>
      </c>
      <c r="F13" s="1" t="s">
        <v>186</v>
      </c>
      <c r="G13" s="1" t="s">
        <v>187</v>
      </c>
      <c r="H13" s="1" t="s">
        <v>187</v>
      </c>
      <c r="I13" s="1" t="s">
        <v>187</v>
      </c>
      <c r="J13" s="1" t="s">
        <v>187</v>
      </c>
      <c r="K13" s="1" t="s">
        <v>187</v>
      </c>
      <c r="L13" s="4">
        <f t="shared" si="0"/>
        <v>5</v>
      </c>
    </row>
    <row r="14" spans="1:21" x14ac:dyDescent="0.3">
      <c r="A14" s="1" t="s">
        <v>18</v>
      </c>
      <c r="B14" s="1" t="s">
        <v>126</v>
      </c>
      <c r="C14" s="1">
        <v>54</v>
      </c>
      <c r="D14" s="1" t="s">
        <v>186</v>
      </c>
      <c r="E14" s="1" t="s">
        <v>186</v>
      </c>
      <c r="F14" s="1" t="s">
        <v>186</v>
      </c>
      <c r="G14" s="1" t="s">
        <v>187</v>
      </c>
      <c r="H14" s="1" t="s">
        <v>187</v>
      </c>
      <c r="I14" s="1" t="s">
        <v>187</v>
      </c>
      <c r="J14" s="1" t="s">
        <v>187</v>
      </c>
      <c r="K14" s="1" t="s">
        <v>187</v>
      </c>
      <c r="L14" s="4">
        <f t="shared" si="0"/>
        <v>5</v>
      </c>
      <c r="N14" s="29"/>
    </row>
    <row r="15" spans="1:21" x14ac:dyDescent="0.3">
      <c r="A15" s="1" t="s">
        <v>19</v>
      </c>
      <c r="B15" s="1" t="s">
        <v>176</v>
      </c>
      <c r="C15" s="1">
        <v>173</v>
      </c>
      <c r="D15" s="1" t="s">
        <v>186</v>
      </c>
      <c r="E15" s="1" t="s">
        <v>186</v>
      </c>
      <c r="F15" s="1" t="s">
        <v>186</v>
      </c>
      <c r="G15" s="1" t="s">
        <v>187</v>
      </c>
      <c r="H15" s="1" t="s">
        <v>187</v>
      </c>
      <c r="I15" s="1" t="s">
        <v>187</v>
      </c>
      <c r="J15" s="1" t="s">
        <v>187</v>
      </c>
      <c r="K15" s="1" t="s">
        <v>187</v>
      </c>
      <c r="L15" s="4">
        <f t="shared" si="0"/>
        <v>5</v>
      </c>
      <c r="N15" s="29"/>
    </row>
    <row r="16" spans="1:21" x14ac:dyDescent="0.3">
      <c r="A16" s="1" t="s">
        <v>25</v>
      </c>
      <c r="B16" s="1" t="s">
        <v>126</v>
      </c>
      <c r="C16" s="1">
        <v>25</v>
      </c>
      <c r="D16" s="1" t="s">
        <v>186</v>
      </c>
      <c r="E16" s="1" t="s">
        <v>186</v>
      </c>
      <c r="F16" s="1" t="s">
        <v>187</v>
      </c>
      <c r="G16" s="1" t="s">
        <v>187</v>
      </c>
      <c r="H16" s="1" t="s">
        <v>186</v>
      </c>
      <c r="I16" s="1" t="s">
        <v>187</v>
      </c>
      <c r="J16" s="1" t="s">
        <v>187</v>
      </c>
      <c r="K16" s="1" t="s">
        <v>186</v>
      </c>
      <c r="L16" s="4">
        <f t="shared" si="0"/>
        <v>4</v>
      </c>
      <c r="N16" s="29"/>
    </row>
    <row r="17" spans="1:12" x14ac:dyDescent="0.3">
      <c r="A17" s="1" t="s">
        <v>20</v>
      </c>
      <c r="B17" s="1" t="s">
        <v>127</v>
      </c>
      <c r="C17" s="1">
        <v>166</v>
      </c>
      <c r="D17" s="1" t="s">
        <v>186</v>
      </c>
      <c r="E17" s="1" t="s">
        <v>187</v>
      </c>
      <c r="F17" s="1" t="s">
        <v>186</v>
      </c>
      <c r="G17" s="1" t="s">
        <v>187</v>
      </c>
      <c r="H17" s="1" t="s">
        <v>186</v>
      </c>
      <c r="I17" s="1" t="s">
        <v>187</v>
      </c>
      <c r="J17" s="1" t="s">
        <v>187</v>
      </c>
      <c r="K17" s="1" t="s">
        <v>187</v>
      </c>
      <c r="L17" s="4">
        <f t="shared" si="0"/>
        <v>5</v>
      </c>
    </row>
    <row r="18" spans="1:12" x14ac:dyDescent="0.3">
      <c r="A18" s="1" t="s">
        <v>21</v>
      </c>
      <c r="B18" s="1" t="s">
        <v>129</v>
      </c>
      <c r="C18" s="1">
        <v>55</v>
      </c>
      <c r="D18" s="1" t="s">
        <v>187</v>
      </c>
      <c r="E18" s="1" t="s">
        <v>186</v>
      </c>
      <c r="F18" s="1" t="s">
        <v>186</v>
      </c>
      <c r="G18" s="1" t="s">
        <v>187</v>
      </c>
      <c r="H18" s="1" t="s">
        <v>186</v>
      </c>
      <c r="I18" s="1" t="s">
        <v>187</v>
      </c>
      <c r="J18" s="1" t="s">
        <v>187</v>
      </c>
      <c r="K18" s="1" t="s">
        <v>186</v>
      </c>
      <c r="L18" s="4">
        <f t="shared" si="0"/>
        <v>4</v>
      </c>
    </row>
    <row r="19" spans="1:12" x14ac:dyDescent="0.3">
      <c r="A19" s="1" t="s">
        <v>22</v>
      </c>
      <c r="B19" s="1" t="s">
        <v>123</v>
      </c>
      <c r="C19" s="1">
        <v>180</v>
      </c>
      <c r="D19" s="1" t="s">
        <v>186</v>
      </c>
      <c r="E19" s="1" t="s">
        <v>186</v>
      </c>
      <c r="F19" s="1" t="s">
        <v>187</v>
      </c>
      <c r="G19" s="1" t="s">
        <v>186</v>
      </c>
      <c r="H19" s="1" t="s">
        <v>186</v>
      </c>
      <c r="I19" s="1" t="s">
        <v>187</v>
      </c>
      <c r="J19" s="1" t="s">
        <v>187</v>
      </c>
      <c r="K19" s="1" t="s">
        <v>187</v>
      </c>
      <c r="L19" s="4">
        <f t="shared" si="0"/>
        <v>4</v>
      </c>
    </row>
    <row r="20" spans="1:12" x14ac:dyDescent="0.3">
      <c r="A20" s="1" t="s">
        <v>23</v>
      </c>
      <c r="B20" s="1" t="s">
        <v>128</v>
      </c>
      <c r="C20" s="1">
        <v>45</v>
      </c>
      <c r="D20" s="1" t="s">
        <v>187</v>
      </c>
      <c r="E20" s="1" t="s">
        <v>186</v>
      </c>
      <c r="F20" s="1" t="s">
        <v>186</v>
      </c>
      <c r="G20" s="1" t="s">
        <v>187</v>
      </c>
      <c r="H20" s="1" t="s">
        <v>186</v>
      </c>
      <c r="I20" s="1" t="s">
        <v>187</v>
      </c>
      <c r="J20" s="1" t="s">
        <v>187</v>
      </c>
      <c r="K20" s="1" t="s">
        <v>186</v>
      </c>
      <c r="L20" s="4">
        <f t="shared" si="0"/>
        <v>4</v>
      </c>
    </row>
    <row r="21" spans="1:12" x14ac:dyDescent="0.3">
      <c r="A21" s="1" t="s">
        <v>24</v>
      </c>
      <c r="B21" s="1" t="s">
        <v>123</v>
      </c>
      <c r="C21" s="1">
        <v>245</v>
      </c>
      <c r="D21" s="1" t="s">
        <v>187</v>
      </c>
      <c r="E21" s="1" t="s">
        <v>186</v>
      </c>
      <c r="F21" s="1" t="s">
        <v>186</v>
      </c>
      <c r="G21" s="1" t="s">
        <v>187</v>
      </c>
      <c r="H21" s="1" t="s">
        <v>186</v>
      </c>
      <c r="I21" s="1" t="s">
        <v>187</v>
      </c>
      <c r="J21" s="1" t="s">
        <v>187</v>
      </c>
      <c r="K21" s="1" t="s">
        <v>187</v>
      </c>
      <c r="L21" s="4">
        <f t="shared" si="0"/>
        <v>5</v>
      </c>
    </row>
    <row r="22" spans="1:12" x14ac:dyDescent="0.3">
      <c r="A22" s="1" t="s">
        <v>26</v>
      </c>
      <c r="B22" s="1" t="s">
        <v>136</v>
      </c>
      <c r="C22" s="1">
        <v>101</v>
      </c>
      <c r="D22" s="1" t="s">
        <v>186</v>
      </c>
      <c r="E22" s="1" t="s">
        <v>187</v>
      </c>
      <c r="F22" s="1" t="s">
        <v>186</v>
      </c>
      <c r="G22" s="1" t="s">
        <v>187</v>
      </c>
      <c r="H22" s="1" t="s">
        <v>187</v>
      </c>
      <c r="I22" s="1" t="s">
        <v>187</v>
      </c>
      <c r="J22" s="1" t="s">
        <v>187</v>
      </c>
      <c r="K22" s="1" t="s">
        <v>187</v>
      </c>
      <c r="L22" s="4">
        <f t="shared" si="0"/>
        <v>6</v>
      </c>
    </row>
    <row r="23" spans="1:12" x14ac:dyDescent="0.3">
      <c r="A23" s="1" t="s">
        <v>27</v>
      </c>
      <c r="B23" s="1" t="s">
        <v>177</v>
      </c>
      <c r="C23" s="1">
        <v>25</v>
      </c>
      <c r="D23" s="1" t="s">
        <v>187</v>
      </c>
      <c r="E23" s="1" t="s">
        <v>186</v>
      </c>
      <c r="F23" s="1" t="s">
        <v>186</v>
      </c>
      <c r="G23" s="1" t="s">
        <v>186</v>
      </c>
      <c r="H23" s="1" t="s">
        <v>187</v>
      </c>
      <c r="I23" s="1" t="s">
        <v>187</v>
      </c>
      <c r="J23" s="1" t="s">
        <v>187</v>
      </c>
      <c r="K23" s="1" t="s">
        <v>186</v>
      </c>
      <c r="L23" s="4">
        <f t="shared" si="0"/>
        <v>4</v>
      </c>
    </row>
    <row r="24" spans="1:12" x14ac:dyDescent="0.3">
      <c r="A24" s="1" t="s">
        <v>28</v>
      </c>
      <c r="B24" s="1" t="s">
        <v>129</v>
      </c>
      <c r="C24" s="1">
        <v>1509</v>
      </c>
      <c r="D24" s="1" t="s">
        <v>186</v>
      </c>
      <c r="E24" s="1" t="s">
        <v>186</v>
      </c>
      <c r="F24" s="1" t="s">
        <v>186</v>
      </c>
      <c r="G24" s="1" t="s">
        <v>186</v>
      </c>
      <c r="H24" s="1" t="s">
        <v>186</v>
      </c>
      <c r="I24" s="1" t="s">
        <v>187</v>
      </c>
      <c r="J24" s="1" t="s">
        <v>187</v>
      </c>
      <c r="K24" s="1" t="s">
        <v>187</v>
      </c>
      <c r="L24" s="4">
        <f t="shared" si="0"/>
        <v>3</v>
      </c>
    </row>
    <row r="25" spans="1:12" x14ac:dyDescent="0.3">
      <c r="A25" s="1" t="s">
        <v>29</v>
      </c>
      <c r="B25" s="1" t="s">
        <v>129</v>
      </c>
      <c r="C25" s="1">
        <v>70</v>
      </c>
      <c r="D25" s="1" t="s">
        <v>187</v>
      </c>
      <c r="E25" s="1" t="s">
        <v>186</v>
      </c>
      <c r="F25" s="1" t="s">
        <v>186</v>
      </c>
      <c r="G25" s="1" t="s">
        <v>187</v>
      </c>
      <c r="H25" s="1" t="s">
        <v>187</v>
      </c>
      <c r="I25" s="1" t="s">
        <v>187</v>
      </c>
      <c r="J25" s="1" t="s">
        <v>187</v>
      </c>
      <c r="K25" s="1" t="s">
        <v>187</v>
      </c>
      <c r="L25" s="4">
        <f t="shared" si="0"/>
        <v>6</v>
      </c>
    </row>
    <row r="26" spans="1:12" x14ac:dyDescent="0.3">
      <c r="A26" s="1" t="s">
        <v>30</v>
      </c>
      <c r="B26" s="1" t="s">
        <v>130</v>
      </c>
      <c r="C26" s="1">
        <v>32</v>
      </c>
      <c r="D26" s="1" t="s">
        <v>186</v>
      </c>
      <c r="E26" s="1" t="s">
        <v>186</v>
      </c>
      <c r="F26" s="1" t="s">
        <v>186</v>
      </c>
      <c r="G26" s="1" t="s">
        <v>187</v>
      </c>
      <c r="H26" s="1" t="s">
        <v>187</v>
      </c>
      <c r="I26" s="1" t="s">
        <v>187</v>
      </c>
      <c r="J26" s="1" t="s">
        <v>187</v>
      </c>
      <c r="K26" s="1" t="s">
        <v>187</v>
      </c>
      <c r="L26" s="4">
        <f t="shared" si="0"/>
        <v>5</v>
      </c>
    </row>
    <row r="27" spans="1:12" x14ac:dyDescent="0.3">
      <c r="A27" s="7" t="s">
        <v>1</v>
      </c>
      <c r="B27" s="1" t="s">
        <v>131</v>
      </c>
      <c r="C27" s="1">
        <v>89</v>
      </c>
      <c r="D27" s="1" t="s">
        <v>186</v>
      </c>
      <c r="E27" s="1" t="s">
        <v>186</v>
      </c>
      <c r="F27" s="1" t="s">
        <v>186</v>
      </c>
      <c r="G27" s="1" t="s">
        <v>187</v>
      </c>
      <c r="H27" s="1" t="s">
        <v>186</v>
      </c>
      <c r="I27" s="1" t="s">
        <v>187</v>
      </c>
      <c r="J27" s="1" t="s">
        <v>187</v>
      </c>
      <c r="K27" s="1" t="s">
        <v>187</v>
      </c>
      <c r="L27" s="4">
        <f t="shared" si="0"/>
        <v>4</v>
      </c>
    </row>
    <row r="28" spans="1:12" x14ac:dyDescent="0.3">
      <c r="A28" s="1" t="s">
        <v>31</v>
      </c>
      <c r="B28" s="1" t="s">
        <v>132</v>
      </c>
      <c r="C28" s="1">
        <v>30</v>
      </c>
      <c r="D28" s="1" t="s">
        <v>187</v>
      </c>
      <c r="E28" s="1" t="s">
        <v>186</v>
      </c>
      <c r="F28" s="1" t="s">
        <v>186</v>
      </c>
      <c r="G28" s="1" t="s">
        <v>187</v>
      </c>
      <c r="H28" s="1" t="s">
        <v>186</v>
      </c>
      <c r="I28" s="1" t="s">
        <v>187</v>
      </c>
      <c r="J28" s="1" t="s">
        <v>187</v>
      </c>
      <c r="K28" s="1" t="s">
        <v>186</v>
      </c>
      <c r="L28" s="4">
        <f t="shared" si="0"/>
        <v>4</v>
      </c>
    </row>
    <row r="29" spans="1:12" x14ac:dyDescent="0.3">
      <c r="A29" s="1" t="s">
        <v>33</v>
      </c>
      <c r="B29" s="1" t="s">
        <v>126</v>
      </c>
      <c r="C29" s="1">
        <v>71</v>
      </c>
      <c r="D29" s="1" t="s">
        <v>187</v>
      </c>
      <c r="E29" s="1" t="s">
        <v>186</v>
      </c>
      <c r="F29" s="1" t="s">
        <v>186</v>
      </c>
      <c r="G29" s="1" t="s">
        <v>186</v>
      </c>
      <c r="H29" s="1" t="s">
        <v>187</v>
      </c>
      <c r="I29" s="1" t="s">
        <v>187</v>
      </c>
      <c r="J29" s="1" t="s">
        <v>187</v>
      </c>
      <c r="K29" s="1" t="s">
        <v>186</v>
      </c>
      <c r="L29" s="4">
        <f t="shared" si="0"/>
        <v>4</v>
      </c>
    </row>
    <row r="30" spans="1:12" x14ac:dyDescent="0.3">
      <c r="A30" s="1" t="s">
        <v>32</v>
      </c>
      <c r="B30" s="1" t="s">
        <v>133</v>
      </c>
      <c r="C30" s="1">
        <v>38</v>
      </c>
      <c r="D30" s="1" t="s">
        <v>186</v>
      </c>
      <c r="E30" s="1" t="s">
        <v>186</v>
      </c>
      <c r="F30" s="1" t="s">
        <v>186</v>
      </c>
      <c r="G30" s="1" t="s">
        <v>187</v>
      </c>
      <c r="H30" s="1" t="s">
        <v>186</v>
      </c>
      <c r="I30" s="1" t="s">
        <v>187</v>
      </c>
      <c r="J30" s="1" t="s">
        <v>187</v>
      </c>
      <c r="K30" s="1" t="s">
        <v>186</v>
      </c>
      <c r="L30" s="4">
        <f t="shared" si="0"/>
        <v>3</v>
      </c>
    </row>
    <row r="31" spans="1:12" x14ac:dyDescent="0.3">
      <c r="A31" s="1" t="s">
        <v>34</v>
      </c>
      <c r="B31" s="1" t="s">
        <v>127</v>
      </c>
      <c r="C31" s="1">
        <v>80</v>
      </c>
      <c r="D31" s="1" t="s">
        <v>186</v>
      </c>
      <c r="E31" s="1" t="s">
        <v>186</v>
      </c>
      <c r="F31" s="1" t="s">
        <v>186</v>
      </c>
      <c r="G31" s="1" t="s">
        <v>187</v>
      </c>
      <c r="H31" s="1" t="s">
        <v>187</v>
      </c>
      <c r="I31" s="1" t="s">
        <v>187</v>
      </c>
      <c r="J31" s="1" t="s">
        <v>187</v>
      </c>
      <c r="K31" s="1" t="s">
        <v>187</v>
      </c>
      <c r="L31" s="4">
        <f t="shared" si="0"/>
        <v>5</v>
      </c>
    </row>
    <row r="32" spans="1:12" x14ac:dyDescent="0.3">
      <c r="A32" s="1" t="s">
        <v>174</v>
      </c>
      <c r="B32" s="1" t="s">
        <v>132</v>
      </c>
      <c r="C32" s="1">
        <v>28</v>
      </c>
      <c r="D32" s="1" t="s">
        <v>186</v>
      </c>
      <c r="E32" s="1" t="s">
        <v>186</v>
      </c>
      <c r="F32" s="1" t="s">
        <v>186</v>
      </c>
      <c r="G32" s="1" t="s">
        <v>187</v>
      </c>
      <c r="H32" s="1" t="s">
        <v>186</v>
      </c>
      <c r="I32" s="1" t="s">
        <v>187</v>
      </c>
      <c r="J32" s="1" t="s">
        <v>187</v>
      </c>
      <c r="K32" s="1" t="s">
        <v>186</v>
      </c>
      <c r="L32" s="4">
        <f t="shared" si="0"/>
        <v>3</v>
      </c>
    </row>
    <row r="33" spans="1:30" x14ac:dyDescent="0.3">
      <c r="A33" s="1" t="s">
        <v>35</v>
      </c>
      <c r="B33" s="1" t="s">
        <v>167</v>
      </c>
      <c r="C33" s="1">
        <v>43</v>
      </c>
      <c r="D33" s="1" t="s">
        <v>186</v>
      </c>
      <c r="E33" s="1" t="s">
        <v>186</v>
      </c>
      <c r="F33" s="1" t="s">
        <v>186</v>
      </c>
      <c r="G33" s="1" t="s">
        <v>187</v>
      </c>
      <c r="H33" s="1" t="s">
        <v>187</v>
      </c>
      <c r="I33" s="1" t="s">
        <v>187</v>
      </c>
      <c r="J33" s="1" t="s">
        <v>187</v>
      </c>
      <c r="K33" s="1" t="s">
        <v>186</v>
      </c>
      <c r="L33" s="4">
        <f t="shared" si="0"/>
        <v>4</v>
      </c>
    </row>
    <row r="34" spans="1:30" x14ac:dyDescent="0.3">
      <c r="A34" s="1" t="s">
        <v>36</v>
      </c>
      <c r="B34" s="1" t="s">
        <v>123</v>
      </c>
      <c r="C34" s="1">
        <v>30</v>
      </c>
      <c r="D34" s="1" t="s">
        <v>186</v>
      </c>
      <c r="E34" s="1" t="s">
        <v>186</v>
      </c>
      <c r="F34" s="1" t="s">
        <v>186</v>
      </c>
      <c r="G34" s="1" t="s">
        <v>187</v>
      </c>
      <c r="H34" s="1" t="s">
        <v>187</v>
      </c>
      <c r="I34" s="1" t="s">
        <v>187</v>
      </c>
      <c r="J34" s="1" t="s">
        <v>187</v>
      </c>
      <c r="K34" s="1" t="s">
        <v>186</v>
      </c>
      <c r="L34" s="4">
        <f t="shared" si="0"/>
        <v>4</v>
      </c>
    </row>
    <row r="35" spans="1:30" x14ac:dyDescent="0.3">
      <c r="A35" s="1" t="s">
        <v>37</v>
      </c>
      <c r="B35" s="1" t="s">
        <v>177</v>
      </c>
      <c r="C35" s="1">
        <v>93</v>
      </c>
      <c r="D35" s="1" t="s">
        <v>186</v>
      </c>
      <c r="E35" s="1" t="s">
        <v>187</v>
      </c>
      <c r="F35" s="1" t="s">
        <v>186</v>
      </c>
      <c r="G35" s="1" t="s">
        <v>187</v>
      </c>
      <c r="H35" s="1" t="s">
        <v>187</v>
      </c>
      <c r="I35" s="1" t="s">
        <v>187</v>
      </c>
      <c r="J35" s="1" t="s">
        <v>187</v>
      </c>
      <c r="K35" s="1" t="s">
        <v>187</v>
      </c>
      <c r="L35" s="4">
        <f t="shared" si="0"/>
        <v>6</v>
      </c>
    </row>
    <row r="36" spans="1:30" x14ac:dyDescent="0.3">
      <c r="A36" s="4" t="s">
        <v>38</v>
      </c>
      <c r="B36" s="1" t="s">
        <v>168</v>
      </c>
      <c r="C36" s="1">
        <v>53</v>
      </c>
      <c r="D36" s="1" t="s">
        <v>186</v>
      </c>
      <c r="E36" s="1" t="s">
        <v>186</v>
      </c>
      <c r="F36" s="1" t="s">
        <v>186</v>
      </c>
      <c r="G36" s="1" t="s">
        <v>186</v>
      </c>
      <c r="H36" s="1" t="s">
        <v>187</v>
      </c>
      <c r="I36" s="1" t="s">
        <v>187</v>
      </c>
      <c r="J36" s="1" t="s">
        <v>186</v>
      </c>
      <c r="K36" s="1" t="s">
        <v>186</v>
      </c>
      <c r="L36" s="4">
        <f t="shared" si="0"/>
        <v>2</v>
      </c>
    </row>
    <row r="37" spans="1:30" x14ac:dyDescent="0.3">
      <c r="A37" s="1" t="s">
        <v>39</v>
      </c>
      <c r="B37" s="1" t="s">
        <v>129</v>
      </c>
      <c r="C37" s="1">
        <v>45</v>
      </c>
      <c r="D37" s="1" t="s">
        <v>186</v>
      </c>
      <c r="E37" s="1" t="s">
        <v>187</v>
      </c>
      <c r="F37" s="1" t="s">
        <v>186</v>
      </c>
      <c r="G37" s="1" t="s">
        <v>187</v>
      </c>
      <c r="H37" s="1" t="s">
        <v>186</v>
      </c>
      <c r="I37" s="1" t="s">
        <v>187</v>
      </c>
      <c r="J37" s="1" t="s">
        <v>187</v>
      </c>
      <c r="K37" s="1" t="s">
        <v>186</v>
      </c>
      <c r="L37" s="4">
        <f t="shared" si="0"/>
        <v>4</v>
      </c>
    </row>
    <row r="38" spans="1:30" x14ac:dyDescent="0.3">
      <c r="A38" s="1" t="s">
        <v>40</v>
      </c>
      <c r="B38" s="1" t="s">
        <v>123</v>
      </c>
      <c r="C38" s="1">
        <v>53</v>
      </c>
      <c r="D38" s="1" t="s">
        <v>186</v>
      </c>
      <c r="E38" s="1" t="s">
        <v>186</v>
      </c>
      <c r="F38" s="1" t="s">
        <v>186</v>
      </c>
      <c r="G38" s="1" t="s">
        <v>187</v>
      </c>
      <c r="H38" s="1" t="s">
        <v>186</v>
      </c>
      <c r="I38" s="1" t="s">
        <v>187</v>
      </c>
      <c r="J38" s="1" t="s">
        <v>187</v>
      </c>
      <c r="K38" s="1" t="s">
        <v>186</v>
      </c>
      <c r="L38" s="4">
        <f t="shared" si="0"/>
        <v>3</v>
      </c>
    </row>
    <row r="39" spans="1:30" x14ac:dyDescent="0.3">
      <c r="A39" s="1" t="s">
        <v>41</v>
      </c>
      <c r="B39" s="1" t="s">
        <v>126</v>
      </c>
      <c r="C39" s="1">
        <v>20</v>
      </c>
      <c r="D39" s="1" t="s">
        <v>186</v>
      </c>
      <c r="E39" s="1" t="s">
        <v>186</v>
      </c>
      <c r="F39" s="1" t="s">
        <v>186</v>
      </c>
      <c r="G39" s="1" t="s">
        <v>186</v>
      </c>
      <c r="H39" s="1" t="s">
        <v>187</v>
      </c>
      <c r="I39" s="1" t="s">
        <v>187</v>
      </c>
      <c r="J39" s="1" t="s">
        <v>187</v>
      </c>
      <c r="K39" s="1" t="s">
        <v>186</v>
      </c>
      <c r="L39" s="4">
        <f t="shared" si="0"/>
        <v>3</v>
      </c>
    </row>
    <row r="40" spans="1:30" x14ac:dyDescent="0.3">
      <c r="A40" s="1" t="s">
        <v>42</v>
      </c>
      <c r="B40" s="1" t="s">
        <v>150</v>
      </c>
      <c r="C40" s="1">
        <v>213</v>
      </c>
      <c r="D40" s="1" t="s">
        <v>186</v>
      </c>
      <c r="E40" s="1" t="s">
        <v>186</v>
      </c>
      <c r="F40" s="1" t="s">
        <v>186</v>
      </c>
      <c r="G40" s="1" t="s">
        <v>187</v>
      </c>
      <c r="H40" s="1" t="s">
        <v>186</v>
      </c>
      <c r="I40" s="1" t="s">
        <v>187</v>
      </c>
      <c r="J40" s="1" t="s">
        <v>187</v>
      </c>
      <c r="K40" s="1" t="s">
        <v>187</v>
      </c>
      <c r="L40" s="4">
        <f t="shared" si="0"/>
        <v>4</v>
      </c>
    </row>
    <row r="41" spans="1:30" x14ac:dyDescent="0.3">
      <c r="A41" s="1" t="s">
        <v>43</v>
      </c>
      <c r="B41" s="1" t="s">
        <v>134</v>
      </c>
      <c r="C41" s="1">
        <v>137</v>
      </c>
      <c r="D41" s="1" t="s">
        <v>186</v>
      </c>
      <c r="E41" s="1" t="s">
        <v>186</v>
      </c>
      <c r="F41" s="1" t="s">
        <v>186</v>
      </c>
      <c r="G41" s="1" t="s">
        <v>187</v>
      </c>
      <c r="H41" s="1" t="s">
        <v>187</v>
      </c>
      <c r="I41" s="1" t="s">
        <v>187</v>
      </c>
      <c r="J41" s="1" t="s">
        <v>187</v>
      </c>
      <c r="K41" s="1" t="s">
        <v>187</v>
      </c>
      <c r="L41" s="4">
        <f t="shared" si="0"/>
        <v>5</v>
      </c>
    </row>
    <row r="42" spans="1:30" ht="14.5" x14ac:dyDescent="0.35">
      <c r="A42" s="1" t="s">
        <v>255</v>
      </c>
      <c r="B42" s="1" t="s">
        <v>136</v>
      </c>
      <c r="C42" s="1">
        <v>98</v>
      </c>
      <c r="D42" s="1" t="s">
        <v>186</v>
      </c>
      <c r="E42" s="1" t="s">
        <v>186</v>
      </c>
      <c r="F42" s="1" t="s">
        <v>186</v>
      </c>
      <c r="G42" s="1" t="s">
        <v>187</v>
      </c>
      <c r="H42" s="1" t="s">
        <v>186</v>
      </c>
      <c r="I42" s="1" t="s">
        <v>187</v>
      </c>
      <c r="J42" s="1" t="s">
        <v>187</v>
      </c>
      <c r="K42" s="1" t="s">
        <v>187</v>
      </c>
      <c r="L42" s="4">
        <f t="shared" si="0"/>
        <v>4</v>
      </c>
      <c r="N42" s="29"/>
      <c r="O42"/>
      <c r="P42" s="29"/>
      <c r="Q42"/>
    </row>
    <row r="43" spans="1:30" ht="14.5" x14ac:dyDescent="0.35">
      <c r="A43" s="1" t="s">
        <v>44</v>
      </c>
      <c r="B43" s="1" t="s">
        <v>169</v>
      </c>
      <c r="C43" s="1">
        <v>339</v>
      </c>
      <c r="D43" s="1" t="s">
        <v>186</v>
      </c>
      <c r="E43" s="1" t="s">
        <v>186</v>
      </c>
      <c r="F43" s="1" t="s">
        <v>186</v>
      </c>
      <c r="G43" s="1" t="s">
        <v>187</v>
      </c>
      <c r="H43" s="1" t="s">
        <v>186</v>
      </c>
      <c r="I43" s="1" t="s">
        <v>187</v>
      </c>
      <c r="J43" s="1" t="s">
        <v>187</v>
      </c>
      <c r="K43" s="1" t="s">
        <v>187</v>
      </c>
      <c r="L43" s="4">
        <f t="shared" si="0"/>
        <v>4</v>
      </c>
      <c r="N43" s="29"/>
      <c r="O43"/>
      <c r="P43"/>
      <c r="Q43"/>
    </row>
    <row r="44" spans="1:30" s="4" customFormat="1" x14ac:dyDescent="0.3">
      <c r="A44" s="4" t="s">
        <v>45</v>
      </c>
      <c r="B44" s="4" t="s">
        <v>129</v>
      </c>
      <c r="C44" s="4">
        <v>125</v>
      </c>
      <c r="D44" s="4" t="s">
        <v>187</v>
      </c>
      <c r="E44" s="4" t="s">
        <v>186</v>
      </c>
      <c r="F44" s="4" t="s">
        <v>186</v>
      </c>
      <c r="G44" s="4" t="s">
        <v>187</v>
      </c>
      <c r="H44" s="4" t="s">
        <v>187</v>
      </c>
      <c r="I44" s="1" t="s">
        <v>187</v>
      </c>
      <c r="J44" s="1" t="s">
        <v>187</v>
      </c>
      <c r="K44" s="1" t="s">
        <v>187</v>
      </c>
      <c r="L44" s="4">
        <f t="shared" si="0"/>
        <v>6</v>
      </c>
    </row>
    <row r="45" spans="1:30" x14ac:dyDescent="0.3">
      <c r="A45" s="1" t="s">
        <v>46</v>
      </c>
      <c r="B45" s="1" t="s">
        <v>157</v>
      </c>
      <c r="C45" s="1">
        <v>92</v>
      </c>
      <c r="D45" s="1" t="s">
        <v>187</v>
      </c>
      <c r="E45" s="1" t="s">
        <v>186</v>
      </c>
      <c r="F45" s="1" t="s">
        <v>186</v>
      </c>
      <c r="G45" s="1" t="s">
        <v>187</v>
      </c>
      <c r="H45" s="1" t="s">
        <v>187</v>
      </c>
      <c r="I45" s="1" t="s">
        <v>187</v>
      </c>
      <c r="J45" s="1" t="s">
        <v>187</v>
      </c>
      <c r="K45" s="1" t="s">
        <v>187</v>
      </c>
      <c r="L45" s="4">
        <f t="shared" si="0"/>
        <v>6</v>
      </c>
    </row>
    <row r="46" spans="1:30" ht="14.5" x14ac:dyDescent="0.35">
      <c r="A46" s="8" t="s">
        <v>120</v>
      </c>
      <c r="B46" s="9" t="s">
        <v>146</v>
      </c>
      <c r="C46" s="9">
        <v>60</v>
      </c>
      <c r="D46" s="9" t="s">
        <v>186</v>
      </c>
      <c r="E46" s="9" t="s">
        <v>186</v>
      </c>
      <c r="F46" s="9" t="s">
        <v>186</v>
      </c>
      <c r="G46" s="9" t="s">
        <v>187</v>
      </c>
      <c r="H46" s="9" t="s">
        <v>186</v>
      </c>
      <c r="I46" s="1" t="s">
        <v>187</v>
      </c>
      <c r="J46" s="1" t="s">
        <v>187</v>
      </c>
      <c r="K46" s="1" t="s">
        <v>187</v>
      </c>
      <c r="L46" s="4">
        <f t="shared" si="0"/>
        <v>4</v>
      </c>
      <c r="M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C46" s="9"/>
      <c r="AD46" s="9"/>
    </row>
    <row r="47" spans="1:30" x14ac:dyDescent="0.3">
      <c r="A47" s="1" t="s">
        <v>47</v>
      </c>
      <c r="B47" s="1" t="s">
        <v>133</v>
      </c>
      <c r="C47" s="1">
        <v>32</v>
      </c>
      <c r="D47" s="1" t="s">
        <v>186</v>
      </c>
      <c r="E47" s="1" t="s">
        <v>186</v>
      </c>
      <c r="F47" s="1" t="s">
        <v>186</v>
      </c>
      <c r="G47" s="1" t="s">
        <v>187</v>
      </c>
      <c r="H47" s="1" t="s">
        <v>187</v>
      </c>
      <c r="I47" s="1" t="s">
        <v>186</v>
      </c>
      <c r="J47" s="1" t="s">
        <v>187</v>
      </c>
      <c r="K47" s="1" t="s">
        <v>187</v>
      </c>
      <c r="L47" s="4">
        <f t="shared" si="0"/>
        <v>4</v>
      </c>
      <c r="Q47" s="2"/>
    </row>
    <row r="48" spans="1:30" x14ac:dyDescent="0.3">
      <c r="A48" s="1" t="s">
        <v>48</v>
      </c>
      <c r="B48" s="1" t="s">
        <v>126</v>
      </c>
      <c r="C48" s="1">
        <v>56</v>
      </c>
      <c r="D48" s="1" t="s">
        <v>187</v>
      </c>
      <c r="E48" s="1" t="s">
        <v>186</v>
      </c>
      <c r="F48" s="1" t="s">
        <v>186</v>
      </c>
      <c r="G48" s="1" t="s">
        <v>187</v>
      </c>
      <c r="H48" s="1" t="s">
        <v>187</v>
      </c>
      <c r="I48" s="1" t="s">
        <v>187</v>
      </c>
      <c r="J48" s="1" t="s">
        <v>187</v>
      </c>
      <c r="K48" s="1" t="s">
        <v>186</v>
      </c>
      <c r="L48" s="4">
        <f t="shared" si="0"/>
        <v>5</v>
      </c>
    </row>
    <row r="49" spans="1:30" x14ac:dyDescent="0.3">
      <c r="A49" s="1" t="s">
        <v>49</v>
      </c>
      <c r="B49" s="1" t="s">
        <v>170</v>
      </c>
      <c r="C49" s="1">
        <v>13</v>
      </c>
      <c r="D49" s="1" t="s">
        <v>186</v>
      </c>
      <c r="E49" s="1" t="s">
        <v>186</v>
      </c>
      <c r="F49" s="1" t="s">
        <v>186</v>
      </c>
      <c r="G49" s="1" t="s">
        <v>186</v>
      </c>
      <c r="H49" s="1" t="s">
        <v>187</v>
      </c>
      <c r="I49" s="1" t="s">
        <v>187</v>
      </c>
      <c r="J49" s="1" t="s">
        <v>187</v>
      </c>
      <c r="K49" s="1" t="s">
        <v>186</v>
      </c>
      <c r="L49" s="4">
        <f t="shared" si="0"/>
        <v>3</v>
      </c>
    </row>
    <row r="50" spans="1:30" x14ac:dyDescent="0.3">
      <c r="A50" s="1" t="s">
        <v>50</v>
      </c>
      <c r="B50" s="1" t="s">
        <v>158</v>
      </c>
      <c r="C50" s="1">
        <v>85</v>
      </c>
      <c r="D50" s="1" t="s">
        <v>187</v>
      </c>
      <c r="E50" s="1" t="s">
        <v>186</v>
      </c>
      <c r="F50" s="1" t="s">
        <v>186</v>
      </c>
      <c r="G50" s="1" t="s">
        <v>186</v>
      </c>
      <c r="H50" s="1" t="s">
        <v>187</v>
      </c>
      <c r="I50" s="1" t="s">
        <v>187</v>
      </c>
      <c r="J50" s="1" t="s">
        <v>187</v>
      </c>
      <c r="K50" s="1" t="s">
        <v>186</v>
      </c>
      <c r="L50" s="4">
        <f t="shared" si="0"/>
        <v>4</v>
      </c>
    </row>
    <row r="51" spans="1:30" x14ac:dyDescent="0.3">
      <c r="A51" s="1" t="s">
        <v>51</v>
      </c>
      <c r="B51" s="1" t="s">
        <v>135</v>
      </c>
      <c r="C51" s="1">
        <v>96</v>
      </c>
      <c r="D51" s="1" t="s">
        <v>187</v>
      </c>
      <c r="E51" s="1" t="s">
        <v>186</v>
      </c>
      <c r="F51" s="1" t="s">
        <v>186</v>
      </c>
      <c r="G51" s="1" t="s">
        <v>187</v>
      </c>
      <c r="H51" s="1" t="s">
        <v>186</v>
      </c>
      <c r="I51" s="1" t="s">
        <v>187</v>
      </c>
      <c r="J51" s="1" t="s">
        <v>187</v>
      </c>
      <c r="K51" s="1" t="s">
        <v>187</v>
      </c>
      <c r="L51" s="4">
        <f t="shared" si="0"/>
        <v>5</v>
      </c>
    </row>
    <row r="52" spans="1:30" x14ac:dyDescent="0.3">
      <c r="A52" s="1" t="s">
        <v>52</v>
      </c>
      <c r="B52" s="1" t="s">
        <v>129</v>
      </c>
      <c r="C52" s="1">
        <v>32</v>
      </c>
      <c r="D52" s="1" t="s">
        <v>186</v>
      </c>
      <c r="E52" s="1" t="s">
        <v>186</v>
      </c>
      <c r="F52" s="1" t="s">
        <v>186</v>
      </c>
      <c r="G52" s="1" t="s">
        <v>187</v>
      </c>
      <c r="H52" s="1" t="s">
        <v>186</v>
      </c>
      <c r="I52" s="1" t="s">
        <v>187</v>
      </c>
      <c r="J52" s="1" t="s">
        <v>187</v>
      </c>
      <c r="K52" s="1" t="s">
        <v>187</v>
      </c>
      <c r="L52" s="4">
        <f t="shared" si="0"/>
        <v>4</v>
      </c>
    </row>
    <row r="53" spans="1:30" x14ac:dyDescent="0.3">
      <c r="A53" s="1" t="s">
        <v>53</v>
      </c>
      <c r="B53" s="1" t="s">
        <v>129</v>
      </c>
      <c r="C53" s="1">
        <v>15</v>
      </c>
      <c r="D53" s="1" t="s">
        <v>186</v>
      </c>
      <c r="E53" s="1" t="s">
        <v>186</v>
      </c>
      <c r="F53" s="1" t="s">
        <v>186</v>
      </c>
      <c r="G53" s="1" t="s">
        <v>187</v>
      </c>
      <c r="H53" s="1" t="s">
        <v>186</v>
      </c>
      <c r="I53" s="1" t="s">
        <v>187</v>
      </c>
      <c r="J53" s="1" t="s">
        <v>187</v>
      </c>
      <c r="K53" s="1" t="s">
        <v>186</v>
      </c>
      <c r="L53" s="4">
        <f t="shared" si="0"/>
        <v>3</v>
      </c>
    </row>
    <row r="54" spans="1:30" x14ac:dyDescent="0.3">
      <c r="A54" s="1" t="s">
        <v>54</v>
      </c>
      <c r="B54" s="1" t="s">
        <v>129</v>
      </c>
      <c r="C54" s="1">
        <v>84</v>
      </c>
      <c r="D54" s="1" t="s">
        <v>186</v>
      </c>
      <c r="E54" s="1" t="s">
        <v>186</v>
      </c>
      <c r="F54" s="1" t="s">
        <v>186</v>
      </c>
      <c r="G54" s="1" t="s">
        <v>187</v>
      </c>
      <c r="H54" s="1" t="s">
        <v>187</v>
      </c>
      <c r="I54" s="1" t="s">
        <v>187</v>
      </c>
      <c r="J54" s="1" t="s">
        <v>187</v>
      </c>
      <c r="K54" s="1" t="s">
        <v>187</v>
      </c>
      <c r="L54" s="4">
        <f t="shared" si="0"/>
        <v>5</v>
      </c>
    </row>
    <row r="55" spans="1:30" x14ac:dyDescent="0.3">
      <c r="A55" s="1" t="s">
        <v>55</v>
      </c>
      <c r="B55" s="1" t="s">
        <v>136</v>
      </c>
      <c r="C55" s="1">
        <v>46</v>
      </c>
      <c r="D55" s="1" t="s">
        <v>187</v>
      </c>
      <c r="E55" s="1" t="s">
        <v>186</v>
      </c>
      <c r="F55" s="1" t="s">
        <v>186</v>
      </c>
      <c r="G55" s="1" t="s">
        <v>187</v>
      </c>
      <c r="H55" s="1" t="s">
        <v>187</v>
      </c>
      <c r="I55" s="1" t="s">
        <v>187</v>
      </c>
      <c r="J55" s="1" t="s">
        <v>187</v>
      </c>
      <c r="K55" s="1" t="s">
        <v>186</v>
      </c>
      <c r="L55" s="4">
        <f t="shared" si="0"/>
        <v>5</v>
      </c>
    </row>
    <row r="56" spans="1:30" ht="14.5" x14ac:dyDescent="0.35">
      <c r="A56" s="8" t="s">
        <v>121</v>
      </c>
      <c r="B56" s="9" t="s">
        <v>134</v>
      </c>
      <c r="C56" s="9">
        <v>155</v>
      </c>
      <c r="D56" s="9" t="s">
        <v>186</v>
      </c>
      <c r="E56" s="9" t="s">
        <v>186</v>
      </c>
      <c r="F56" s="9" t="s">
        <v>186</v>
      </c>
      <c r="G56" s="9" t="s">
        <v>187</v>
      </c>
      <c r="H56" s="9" t="s">
        <v>186</v>
      </c>
      <c r="I56" s="1" t="s">
        <v>187</v>
      </c>
      <c r="J56" s="1" t="s">
        <v>187</v>
      </c>
      <c r="K56" s="1" t="s">
        <v>187</v>
      </c>
      <c r="L56" s="4">
        <f t="shared" si="0"/>
        <v>4</v>
      </c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C56" s="9"/>
      <c r="AD56" s="9"/>
    </row>
    <row r="57" spans="1:30" ht="14.5" x14ac:dyDescent="0.3">
      <c r="A57" s="7" t="s">
        <v>5</v>
      </c>
      <c r="B57" s="1" t="s">
        <v>127</v>
      </c>
      <c r="C57" s="1">
        <v>23</v>
      </c>
      <c r="D57" s="1" t="s">
        <v>187</v>
      </c>
      <c r="E57" s="1" t="s">
        <v>186</v>
      </c>
      <c r="F57" s="1" t="s">
        <v>186</v>
      </c>
      <c r="G57" s="1" t="s">
        <v>187</v>
      </c>
      <c r="H57" s="1" t="s">
        <v>186</v>
      </c>
      <c r="I57" s="1" t="s">
        <v>187</v>
      </c>
      <c r="J57" s="1" t="s">
        <v>187</v>
      </c>
      <c r="K57" s="1" t="s">
        <v>187</v>
      </c>
      <c r="L57" s="4">
        <f t="shared" si="0"/>
        <v>5</v>
      </c>
    </row>
    <row r="58" spans="1:30" ht="14.5" x14ac:dyDescent="0.3">
      <c r="A58" s="7" t="s">
        <v>4</v>
      </c>
      <c r="B58" s="1" t="s">
        <v>129</v>
      </c>
      <c r="C58" s="1">
        <v>72</v>
      </c>
      <c r="D58" s="1" t="s">
        <v>186</v>
      </c>
      <c r="E58" s="1" t="s">
        <v>186</v>
      </c>
      <c r="F58" s="1" t="s">
        <v>186</v>
      </c>
      <c r="G58" s="1" t="s">
        <v>186</v>
      </c>
      <c r="H58" s="1" t="s">
        <v>186</v>
      </c>
      <c r="I58" s="1" t="s">
        <v>187</v>
      </c>
      <c r="J58" s="1" t="s">
        <v>187</v>
      </c>
      <c r="K58" s="1" t="s">
        <v>186</v>
      </c>
      <c r="L58" s="4">
        <f t="shared" si="0"/>
        <v>2</v>
      </c>
    </row>
    <row r="59" spans="1:30" x14ac:dyDescent="0.3">
      <c r="A59" s="1" t="s">
        <v>56</v>
      </c>
      <c r="B59" s="1" t="s">
        <v>136</v>
      </c>
      <c r="C59" s="1">
        <v>39</v>
      </c>
      <c r="D59" s="1" t="s">
        <v>187</v>
      </c>
      <c r="E59" s="1" t="s">
        <v>186</v>
      </c>
      <c r="F59" s="1" t="s">
        <v>186</v>
      </c>
      <c r="G59" s="1" t="s">
        <v>187</v>
      </c>
      <c r="H59" s="1" t="s">
        <v>186</v>
      </c>
      <c r="I59" s="1" t="s">
        <v>187</v>
      </c>
      <c r="J59" s="1" t="s">
        <v>187</v>
      </c>
      <c r="K59" s="1" t="s">
        <v>186</v>
      </c>
      <c r="L59" s="4">
        <f t="shared" si="0"/>
        <v>4</v>
      </c>
    </row>
    <row r="60" spans="1:30" x14ac:dyDescent="0.3">
      <c r="A60" s="1" t="s">
        <v>57</v>
      </c>
      <c r="B60" s="1" t="s">
        <v>133</v>
      </c>
      <c r="C60" s="1">
        <v>250</v>
      </c>
      <c r="D60" s="1" t="s">
        <v>187</v>
      </c>
      <c r="E60" s="1" t="s">
        <v>186</v>
      </c>
      <c r="F60" s="1" t="s">
        <v>186</v>
      </c>
      <c r="G60" s="1" t="s">
        <v>187</v>
      </c>
      <c r="H60" s="1" t="s">
        <v>187</v>
      </c>
      <c r="I60" s="1" t="s">
        <v>187</v>
      </c>
      <c r="J60" s="1" t="s">
        <v>187</v>
      </c>
      <c r="K60" s="1" t="s">
        <v>187</v>
      </c>
      <c r="L60" s="4">
        <f t="shared" si="0"/>
        <v>6</v>
      </c>
    </row>
    <row r="61" spans="1:30" x14ac:dyDescent="0.3">
      <c r="A61" s="1" t="s">
        <v>58</v>
      </c>
      <c r="B61" s="1" t="s">
        <v>152</v>
      </c>
      <c r="C61" s="1">
        <v>35</v>
      </c>
      <c r="D61" s="1" t="s">
        <v>187</v>
      </c>
      <c r="E61" s="1" t="s">
        <v>186</v>
      </c>
      <c r="F61" s="1" t="s">
        <v>186</v>
      </c>
      <c r="G61" s="1" t="s">
        <v>186</v>
      </c>
      <c r="H61" s="1" t="s">
        <v>187</v>
      </c>
      <c r="I61" s="1" t="s">
        <v>187</v>
      </c>
      <c r="J61" s="1" t="s">
        <v>187</v>
      </c>
      <c r="K61" s="1" t="s">
        <v>187</v>
      </c>
      <c r="L61" s="4">
        <f t="shared" si="0"/>
        <v>5</v>
      </c>
    </row>
    <row r="62" spans="1:30" x14ac:dyDescent="0.3">
      <c r="A62" s="1" t="s">
        <v>59</v>
      </c>
      <c r="B62" s="1" t="s">
        <v>137</v>
      </c>
      <c r="C62" s="1">
        <v>1274</v>
      </c>
      <c r="D62" s="1" t="s">
        <v>187</v>
      </c>
      <c r="E62" s="1" t="s">
        <v>186</v>
      </c>
      <c r="F62" s="1" t="s">
        <v>186</v>
      </c>
      <c r="G62" s="1" t="s">
        <v>187</v>
      </c>
      <c r="H62" s="1" t="s">
        <v>187</v>
      </c>
      <c r="I62" s="1" t="s">
        <v>187</v>
      </c>
      <c r="J62" s="1" t="s">
        <v>187</v>
      </c>
      <c r="K62" s="1" t="s">
        <v>187</v>
      </c>
      <c r="L62" s="4">
        <f t="shared" si="0"/>
        <v>6</v>
      </c>
    </row>
    <row r="63" spans="1:30" x14ac:dyDescent="0.3">
      <c r="A63" s="1" t="s">
        <v>60</v>
      </c>
      <c r="B63" s="1" t="s">
        <v>137</v>
      </c>
      <c r="C63" s="1">
        <v>76</v>
      </c>
      <c r="D63" s="1" t="s">
        <v>186</v>
      </c>
      <c r="E63" s="1" t="s">
        <v>186</v>
      </c>
      <c r="F63" s="1" t="s">
        <v>186</v>
      </c>
      <c r="G63" s="1" t="s">
        <v>187</v>
      </c>
      <c r="H63" s="1" t="s">
        <v>187</v>
      </c>
      <c r="I63" s="1" t="s">
        <v>187</v>
      </c>
      <c r="J63" s="1" t="s">
        <v>187</v>
      </c>
      <c r="K63" s="1" t="s">
        <v>187</v>
      </c>
      <c r="L63" s="4">
        <f t="shared" si="0"/>
        <v>5</v>
      </c>
    </row>
    <row r="64" spans="1:30" x14ac:dyDescent="0.3">
      <c r="A64" s="1" t="s">
        <v>61</v>
      </c>
      <c r="B64" s="1" t="s">
        <v>134</v>
      </c>
      <c r="C64" s="1">
        <v>30</v>
      </c>
      <c r="D64" s="1" t="s">
        <v>186</v>
      </c>
      <c r="E64" s="1" t="s">
        <v>186</v>
      </c>
      <c r="F64" s="1" t="s">
        <v>186</v>
      </c>
      <c r="G64" s="1" t="s">
        <v>186</v>
      </c>
      <c r="H64" s="1" t="s">
        <v>186</v>
      </c>
      <c r="I64" s="1" t="s">
        <v>187</v>
      </c>
      <c r="J64" s="1" t="s">
        <v>187</v>
      </c>
      <c r="K64" s="1" t="s">
        <v>187</v>
      </c>
      <c r="L64" s="4">
        <f t="shared" si="0"/>
        <v>3</v>
      </c>
    </row>
    <row r="65" spans="1:16" x14ac:dyDescent="0.3">
      <c r="A65" s="1" t="s">
        <v>62</v>
      </c>
      <c r="B65" s="1" t="s">
        <v>154</v>
      </c>
      <c r="C65" s="1">
        <v>247</v>
      </c>
      <c r="D65" s="1" t="s">
        <v>186</v>
      </c>
      <c r="E65" s="1" t="s">
        <v>186</v>
      </c>
      <c r="F65" s="1" t="s">
        <v>186</v>
      </c>
      <c r="G65" s="1" t="s">
        <v>186</v>
      </c>
      <c r="H65" s="1" t="s">
        <v>186</v>
      </c>
      <c r="I65" s="1" t="s">
        <v>187</v>
      </c>
      <c r="J65" s="1" t="s">
        <v>187</v>
      </c>
      <c r="K65" s="1" t="s">
        <v>187</v>
      </c>
      <c r="L65" s="4">
        <f t="shared" si="0"/>
        <v>3</v>
      </c>
    </row>
    <row r="66" spans="1:16" x14ac:dyDescent="0.3">
      <c r="A66" s="1" t="s">
        <v>63</v>
      </c>
      <c r="B66" s="1" t="s">
        <v>126</v>
      </c>
      <c r="C66" s="1">
        <v>60</v>
      </c>
      <c r="D66" s="1" t="s">
        <v>187</v>
      </c>
      <c r="E66" s="1" t="s">
        <v>186</v>
      </c>
      <c r="F66" s="1" t="s">
        <v>186</v>
      </c>
      <c r="G66" s="1" t="s">
        <v>186</v>
      </c>
      <c r="H66" s="1" t="s">
        <v>187</v>
      </c>
      <c r="I66" s="1" t="s">
        <v>187</v>
      </c>
      <c r="J66" s="1" t="s">
        <v>186</v>
      </c>
      <c r="K66" s="1" t="s">
        <v>186</v>
      </c>
      <c r="L66" s="4">
        <f t="shared" si="0"/>
        <v>3</v>
      </c>
    </row>
    <row r="67" spans="1:16" x14ac:dyDescent="0.3">
      <c r="A67" s="1" t="s">
        <v>64</v>
      </c>
      <c r="B67" s="1" t="s">
        <v>138</v>
      </c>
      <c r="C67" s="1">
        <v>60</v>
      </c>
      <c r="D67" s="1" t="s">
        <v>187</v>
      </c>
      <c r="E67" s="1" t="s">
        <v>186</v>
      </c>
      <c r="F67" s="1" t="s">
        <v>186</v>
      </c>
      <c r="G67" s="1" t="s">
        <v>187</v>
      </c>
      <c r="H67" s="1" t="s">
        <v>186</v>
      </c>
      <c r="I67" s="1" t="s">
        <v>187</v>
      </c>
      <c r="J67" s="1" t="s">
        <v>187</v>
      </c>
      <c r="K67" s="1" t="s">
        <v>186</v>
      </c>
      <c r="L67" s="4">
        <f t="shared" si="0"/>
        <v>4</v>
      </c>
    </row>
    <row r="68" spans="1:16" x14ac:dyDescent="0.3">
      <c r="A68" s="1" t="s">
        <v>65</v>
      </c>
      <c r="B68" s="1" t="s">
        <v>149</v>
      </c>
      <c r="C68" s="1">
        <v>83</v>
      </c>
      <c r="D68" s="1" t="s">
        <v>187</v>
      </c>
      <c r="E68" s="1" t="s">
        <v>186</v>
      </c>
      <c r="F68" s="1" t="s">
        <v>186</v>
      </c>
      <c r="G68" s="1" t="s">
        <v>187</v>
      </c>
      <c r="H68" s="1" t="s">
        <v>186</v>
      </c>
      <c r="I68" s="1" t="s">
        <v>187</v>
      </c>
      <c r="J68" s="1" t="s">
        <v>187</v>
      </c>
      <c r="K68" s="1" t="s">
        <v>187</v>
      </c>
      <c r="L68" s="4">
        <f t="shared" si="0"/>
        <v>5</v>
      </c>
    </row>
    <row r="69" spans="1:16" x14ac:dyDescent="0.3">
      <c r="A69" s="1" t="s">
        <v>66</v>
      </c>
      <c r="B69" s="10" t="s">
        <v>139</v>
      </c>
      <c r="C69" s="10">
        <v>502642</v>
      </c>
      <c r="D69" s="1" t="s">
        <v>186</v>
      </c>
      <c r="E69" s="1" t="s">
        <v>186</v>
      </c>
      <c r="F69" s="1" t="s">
        <v>186</v>
      </c>
      <c r="G69" s="1" t="s">
        <v>187</v>
      </c>
      <c r="H69" s="1" t="s">
        <v>187</v>
      </c>
      <c r="I69" s="1" t="s">
        <v>187</v>
      </c>
      <c r="J69" s="1" t="s">
        <v>186</v>
      </c>
      <c r="K69" s="1" t="s">
        <v>187</v>
      </c>
      <c r="L69" s="4">
        <f t="shared" si="0"/>
        <v>4</v>
      </c>
    </row>
    <row r="70" spans="1:16" x14ac:dyDescent="0.3">
      <c r="A70" s="1" t="s">
        <v>67</v>
      </c>
      <c r="B70" s="1" t="s">
        <v>140</v>
      </c>
      <c r="C70" s="1">
        <v>94</v>
      </c>
      <c r="D70" s="1" t="s">
        <v>186</v>
      </c>
      <c r="E70" s="1" t="s">
        <v>186</v>
      </c>
      <c r="F70" s="1" t="s">
        <v>186</v>
      </c>
      <c r="G70" s="1" t="s">
        <v>187</v>
      </c>
      <c r="H70" s="1" t="s">
        <v>186</v>
      </c>
      <c r="I70" s="1" t="s">
        <v>187</v>
      </c>
      <c r="J70" s="1" t="s">
        <v>186</v>
      </c>
      <c r="K70" s="1" t="s">
        <v>187</v>
      </c>
      <c r="L70" s="4">
        <f t="shared" si="0"/>
        <v>3</v>
      </c>
    </row>
    <row r="71" spans="1:16" x14ac:dyDescent="0.3">
      <c r="A71" s="1" t="s">
        <v>68</v>
      </c>
      <c r="B71" s="1" t="s">
        <v>123</v>
      </c>
      <c r="C71" s="1">
        <v>72</v>
      </c>
      <c r="D71" s="1" t="s">
        <v>186</v>
      </c>
      <c r="E71" s="1" t="s">
        <v>186</v>
      </c>
      <c r="F71" s="1" t="s">
        <v>186</v>
      </c>
      <c r="G71" s="1" t="s">
        <v>187</v>
      </c>
      <c r="H71" s="1" t="s">
        <v>187</v>
      </c>
      <c r="I71" s="1" t="s">
        <v>187</v>
      </c>
      <c r="J71" s="1" t="s">
        <v>187</v>
      </c>
      <c r="K71" s="1" t="s">
        <v>186</v>
      </c>
      <c r="L71" s="4">
        <f t="shared" ref="L71:L131" si="1">COUNTIF(D71:K71, "yes")</f>
        <v>4</v>
      </c>
    </row>
    <row r="72" spans="1:16" x14ac:dyDescent="0.3">
      <c r="A72" s="1" t="s">
        <v>69</v>
      </c>
      <c r="B72" s="1" t="s">
        <v>144</v>
      </c>
      <c r="C72" s="1">
        <v>177</v>
      </c>
      <c r="D72" s="1" t="s">
        <v>186</v>
      </c>
      <c r="E72" s="1" t="s">
        <v>186</v>
      </c>
      <c r="F72" s="1" t="s">
        <v>186</v>
      </c>
      <c r="G72" s="1" t="s">
        <v>187</v>
      </c>
      <c r="H72" s="1" t="s">
        <v>187</v>
      </c>
      <c r="I72" s="1" t="s">
        <v>187</v>
      </c>
      <c r="J72" s="1" t="s">
        <v>187</v>
      </c>
      <c r="K72" s="1" t="s">
        <v>187</v>
      </c>
      <c r="L72" s="4">
        <f t="shared" si="1"/>
        <v>5</v>
      </c>
    </row>
    <row r="73" spans="1:16" x14ac:dyDescent="0.3">
      <c r="A73" s="1" t="s">
        <v>70</v>
      </c>
      <c r="B73" s="1" t="s">
        <v>123</v>
      </c>
      <c r="C73" s="1">
        <v>77</v>
      </c>
      <c r="D73" s="1" t="s">
        <v>186</v>
      </c>
      <c r="E73" s="1" t="s">
        <v>186</v>
      </c>
      <c r="F73" s="1" t="s">
        <v>186</v>
      </c>
      <c r="G73" s="1" t="s">
        <v>187</v>
      </c>
      <c r="H73" s="1" t="s">
        <v>187</v>
      </c>
      <c r="I73" s="1" t="s">
        <v>187</v>
      </c>
      <c r="J73" s="1" t="s">
        <v>187</v>
      </c>
      <c r="K73" s="1" t="s">
        <v>186</v>
      </c>
      <c r="L73" s="4">
        <f t="shared" si="1"/>
        <v>4</v>
      </c>
    </row>
    <row r="74" spans="1:16" x14ac:dyDescent="0.3">
      <c r="A74" s="1" t="s">
        <v>71</v>
      </c>
      <c r="B74" s="1" t="s">
        <v>141</v>
      </c>
      <c r="C74" s="1">
        <v>31</v>
      </c>
      <c r="D74" s="1" t="s">
        <v>186</v>
      </c>
      <c r="E74" s="1" t="s">
        <v>186</v>
      </c>
      <c r="F74" s="1" t="s">
        <v>186</v>
      </c>
      <c r="G74" s="1" t="s">
        <v>187</v>
      </c>
      <c r="H74" s="1" t="s">
        <v>187</v>
      </c>
      <c r="I74" s="1" t="s">
        <v>187</v>
      </c>
      <c r="J74" s="1" t="s">
        <v>187</v>
      </c>
      <c r="K74" s="1" t="s">
        <v>186</v>
      </c>
      <c r="L74" s="4">
        <f t="shared" si="1"/>
        <v>4</v>
      </c>
    </row>
    <row r="75" spans="1:16" x14ac:dyDescent="0.3">
      <c r="A75" s="1" t="s">
        <v>72</v>
      </c>
      <c r="B75" s="1" t="s">
        <v>152</v>
      </c>
      <c r="C75" s="1">
        <v>20</v>
      </c>
      <c r="D75" s="1" t="s">
        <v>186</v>
      </c>
      <c r="E75" s="1" t="s">
        <v>186</v>
      </c>
      <c r="F75" s="1" t="s">
        <v>186</v>
      </c>
      <c r="G75" s="1" t="s">
        <v>187</v>
      </c>
      <c r="H75" s="1" t="s">
        <v>187</v>
      </c>
      <c r="I75" s="1" t="s">
        <v>187</v>
      </c>
      <c r="J75" s="1" t="s">
        <v>187</v>
      </c>
      <c r="K75" s="1" t="s">
        <v>186</v>
      </c>
      <c r="L75" s="4">
        <f t="shared" si="1"/>
        <v>4</v>
      </c>
    </row>
    <row r="76" spans="1:16" x14ac:dyDescent="0.3">
      <c r="A76" s="1" t="s">
        <v>73</v>
      </c>
      <c r="B76" s="1" t="s">
        <v>152</v>
      </c>
      <c r="C76" s="1">
        <v>34</v>
      </c>
      <c r="D76" s="1" t="s">
        <v>187</v>
      </c>
      <c r="E76" s="1" t="s">
        <v>186</v>
      </c>
      <c r="F76" s="1" t="s">
        <v>186</v>
      </c>
      <c r="G76" s="1" t="s">
        <v>186</v>
      </c>
      <c r="H76" s="1" t="s">
        <v>187</v>
      </c>
      <c r="I76" s="1" t="s">
        <v>187</v>
      </c>
      <c r="J76" s="1" t="s">
        <v>187</v>
      </c>
      <c r="K76" s="1" t="s">
        <v>186</v>
      </c>
      <c r="L76" s="4">
        <f t="shared" si="1"/>
        <v>4</v>
      </c>
    </row>
    <row r="77" spans="1:16" ht="14.5" x14ac:dyDescent="0.3">
      <c r="A77" s="7" t="s">
        <v>6</v>
      </c>
      <c r="B77" s="1" t="s">
        <v>142</v>
      </c>
      <c r="C77" s="1">
        <v>60</v>
      </c>
      <c r="D77" s="1" t="s">
        <v>187</v>
      </c>
      <c r="E77" s="1" t="s">
        <v>186</v>
      </c>
      <c r="F77" s="1" t="s">
        <v>186</v>
      </c>
      <c r="G77" s="1" t="s">
        <v>187</v>
      </c>
      <c r="H77" s="1" t="s">
        <v>186</v>
      </c>
      <c r="I77" s="1" t="s">
        <v>187</v>
      </c>
      <c r="J77" s="1" t="s">
        <v>187</v>
      </c>
      <c r="K77" s="1" t="s">
        <v>186</v>
      </c>
      <c r="L77" s="4">
        <f t="shared" si="1"/>
        <v>4</v>
      </c>
      <c r="P77" s="29"/>
    </row>
    <row r="78" spans="1:16" ht="14.5" x14ac:dyDescent="0.3">
      <c r="A78" s="7" t="s">
        <v>7</v>
      </c>
      <c r="B78" s="1" t="s">
        <v>143</v>
      </c>
      <c r="C78" s="1">
        <v>20</v>
      </c>
      <c r="D78" s="1" t="s">
        <v>186</v>
      </c>
      <c r="E78" s="1" t="s">
        <v>186</v>
      </c>
      <c r="F78" s="1" t="s">
        <v>186</v>
      </c>
      <c r="G78" s="1" t="s">
        <v>187</v>
      </c>
      <c r="H78" s="1" t="s">
        <v>186</v>
      </c>
      <c r="I78" s="1" t="s">
        <v>187</v>
      </c>
      <c r="J78" s="1" t="s">
        <v>187</v>
      </c>
      <c r="K78" s="1" t="s">
        <v>186</v>
      </c>
      <c r="L78" s="4">
        <f t="shared" si="1"/>
        <v>3</v>
      </c>
      <c r="P78" s="29"/>
    </row>
    <row r="79" spans="1:16" ht="14.5" x14ac:dyDescent="0.3">
      <c r="A79" s="7" t="s">
        <v>10</v>
      </c>
      <c r="B79" s="1" t="s">
        <v>167</v>
      </c>
      <c r="C79" s="1">
        <v>17</v>
      </c>
      <c r="D79" s="1" t="s">
        <v>186</v>
      </c>
      <c r="E79" s="1" t="s">
        <v>186</v>
      </c>
      <c r="F79" s="1" t="s">
        <v>186</v>
      </c>
      <c r="G79" s="1" t="s">
        <v>187</v>
      </c>
      <c r="H79" s="1" t="s">
        <v>186</v>
      </c>
      <c r="I79" s="1" t="s">
        <v>187</v>
      </c>
      <c r="J79" s="1" t="s">
        <v>187</v>
      </c>
      <c r="K79" s="1" t="s">
        <v>187</v>
      </c>
      <c r="L79" s="4">
        <f t="shared" si="1"/>
        <v>4</v>
      </c>
      <c r="P79" s="29"/>
    </row>
    <row r="80" spans="1:16" ht="14.5" x14ac:dyDescent="0.3">
      <c r="A80" s="7" t="s">
        <v>9</v>
      </c>
      <c r="B80" s="1" t="s">
        <v>147</v>
      </c>
      <c r="C80" s="1">
        <v>40</v>
      </c>
      <c r="D80" s="1" t="s">
        <v>187</v>
      </c>
      <c r="E80" s="1" t="s">
        <v>186</v>
      </c>
      <c r="F80" s="1" t="s">
        <v>186</v>
      </c>
      <c r="G80" s="1" t="s">
        <v>187</v>
      </c>
      <c r="H80" s="1" t="s">
        <v>186</v>
      </c>
      <c r="I80" s="1" t="s">
        <v>187</v>
      </c>
      <c r="J80" s="1" t="s">
        <v>186</v>
      </c>
      <c r="K80" s="1" t="s">
        <v>187</v>
      </c>
      <c r="L80" s="4">
        <f t="shared" si="1"/>
        <v>4</v>
      </c>
    </row>
    <row r="81" spans="1:14" ht="14.5" x14ac:dyDescent="0.3">
      <c r="A81" s="7" t="s">
        <v>8</v>
      </c>
      <c r="B81" s="1" t="s">
        <v>141</v>
      </c>
      <c r="C81" s="1">
        <v>40</v>
      </c>
      <c r="D81" s="1" t="s">
        <v>187</v>
      </c>
      <c r="E81" s="1" t="s">
        <v>186</v>
      </c>
      <c r="F81" s="1" t="s">
        <v>186</v>
      </c>
      <c r="G81" s="1" t="s">
        <v>187</v>
      </c>
      <c r="H81" s="1" t="s">
        <v>186</v>
      </c>
      <c r="I81" s="1" t="s">
        <v>187</v>
      </c>
      <c r="J81" s="1" t="s">
        <v>187</v>
      </c>
      <c r="K81" s="1" t="s">
        <v>186</v>
      </c>
      <c r="L81" s="4">
        <f t="shared" si="1"/>
        <v>4</v>
      </c>
    </row>
    <row r="82" spans="1:14" x14ac:dyDescent="0.3">
      <c r="A82" s="1" t="s">
        <v>74</v>
      </c>
      <c r="B82" s="1" t="s">
        <v>134</v>
      </c>
      <c r="C82" s="1">
        <v>27</v>
      </c>
      <c r="D82" s="1" t="s">
        <v>187</v>
      </c>
      <c r="E82" s="1" t="s">
        <v>187</v>
      </c>
      <c r="F82" s="1" t="s">
        <v>186</v>
      </c>
      <c r="G82" s="1" t="s">
        <v>186</v>
      </c>
      <c r="H82" s="1" t="s">
        <v>187</v>
      </c>
      <c r="I82" s="1" t="s">
        <v>187</v>
      </c>
      <c r="J82" s="1" t="s">
        <v>187</v>
      </c>
      <c r="K82" s="1" t="s">
        <v>186</v>
      </c>
      <c r="L82" s="4">
        <f t="shared" si="1"/>
        <v>5</v>
      </c>
    </row>
    <row r="83" spans="1:14" x14ac:dyDescent="0.3">
      <c r="A83" s="1" t="s">
        <v>75</v>
      </c>
      <c r="B83" s="1" t="s">
        <v>148</v>
      </c>
      <c r="C83" s="1">
        <v>27</v>
      </c>
      <c r="D83" s="1" t="s">
        <v>186</v>
      </c>
      <c r="E83" s="1" t="s">
        <v>186</v>
      </c>
      <c r="F83" s="1" t="s">
        <v>186</v>
      </c>
      <c r="G83" s="1" t="s">
        <v>187</v>
      </c>
      <c r="H83" s="1" t="s">
        <v>187</v>
      </c>
      <c r="I83" s="1" t="s">
        <v>187</v>
      </c>
      <c r="J83" s="1" t="s">
        <v>187</v>
      </c>
      <c r="K83" s="1" t="s">
        <v>186</v>
      </c>
      <c r="L83" s="4">
        <f t="shared" si="1"/>
        <v>4</v>
      </c>
    </row>
    <row r="84" spans="1:14" x14ac:dyDescent="0.3">
      <c r="A84" s="1" t="s">
        <v>76</v>
      </c>
      <c r="B84" s="1" t="s">
        <v>123</v>
      </c>
      <c r="C84" s="1">
        <v>85</v>
      </c>
      <c r="D84" s="1" t="s">
        <v>186</v>
      </c>
      <c r="E84" s="1" t="s">
        <v>186</v>
      </c>
      <c r="F84" s="1" t="s">
        <v>186</v>
      </c>
      <c r="G84" s="1" t="s">
        <v>187</v>
      </c>
      <c r="H84" s="1" t="s">
        <v>187</v>
      </c>
      <c r="I84" s="1" t="s">
        <v>187</v>
      </c>
      <c r="J84" s="1" t="s">
        <v>186</v>
      </c>
      <c r="K84" s="1" t="s">
        <v>186</v>
      </c>
      <c r="L84" s="4">
        <f t="shared" si="1"/>
        <v>3</v>
      </c>
      <c r="N84" s="29"/>
    </row>
    <row r="85" spans="1:14" x14ac:dyDescent="0.3">
      <c r="A85" s="1" t="s">
        <v>77</v>
      </c>
      <c r="B85" s="1" t="s">
        <v>129</v>
      </c>
      <c r="C85" s="1">
        <v>213</v>
      </c>
      <c r="D85" s="1" t="s">
        <v>186</v>
      </c>
      <c r="E85" s="1" t="s">
        <v>186</v>
      </c>
      <c r="F85" s="1" t="s">
        <v>186</v>
      </c>
      <c r="G85" s="1" t="s">
        <v>187</v>
      </c>
      <c r="H85" s="1" t="s">
        <v>187</v>
      </c>
      <c r="I85" s="1" t="s">
        <v>187</v>
      </c>
      <c r="J85" s="1" t="s">
        <v>187</v>
      </c>
      <c r="K85" s="1" t="s">
        <v>187</v>
      </c>
      <c r="L85" s="4">
        <f t="shared" si="1"/>
        <v>5</v>
      </c>
      <c r="N85" s="29"/>
    </row>
    <row r="86" spans="1:14" x14ac:dyDescent="0.3">
      <c r="A86" s="1" t="s">
        <v>78</v>
      </c>
      <c r="B86" s="1" t="s">
        <v>129</v>
      </c>
      <c r="C86" s="1">
        <v>30</v>
      </c>
      <c r="D86" s="1" t="s">
        <v>186</v>
      </c>
      <c r="E86" s="1" t="s">
        <v>186</v>
      </c>
      <c r="F86" s="1" t="s">
        <v>186</v>
      </c>
      <c r="G86" s="1" t="s">
        <v>187</v>
      </c>
      <c r="H86" s="1" t="s">
        <v>187</v>
      </c>
      <c r="I86" s="1" t="s">
        <v>187</v>
      </c>
      <c r="J86" s="1" t="s">
        <v>187</v>
      </c>
      <c r="K86" s="1" t="s">
        <v>186</v>
      </c>
      <c r="L86" s="4">
        <f t="shared" si="1"/>
        <v>4</v>
      </c>
      <c r="N86" s="29"/>
    </row>
    <row r="87" spans="1:14" x14ac:dyDescent="0.3">
      <c r="A87" s="1" t="s">
        <v>79</v>
      </c>
      <c r="B87" s="1" t="s">
        <v>139</v>
      </c>
      <c r="C87" s="1">
        <v>72</v>
      </c>
      <c r="D87" s="1" t="s">
        <v>187</v>
      </c>
      <c r="E87" s="1" t="s">
        <v>186</v>
      </c>
      <c r="F87" s="1" t="s">
        <v>186</v>
      </c>
      <c r="G87" s="1" t="s">
        <v>187</v>
      </c>
      <c r="H87" s="1" t="s">
        <v>187</v>
      </c>
      <c r="I87" s="1" t="s">
        <v>187</v>
      </c>
      <c r="J87" s="1" t="s">
        <v>187</v>
      </c>
      <c r="K87" s="1" t="s">
        <v>187</v>
      </c>
      <c r="L87" s="4">
        <f t="shared" si="1"/>
        <v>6</v>
      </c>
      <c r="N87" s="29"/>
    </row>
    <row r="88" spans="1:14" x14ac:dyDescent="0.3">
      <c r="A88" s="1" t="s">
        <v>80</v>
      </c>
      <c r="B88" s="1" t="s">
        <v>132</v>
      </c>
      <c r="C88" s="1">
        <v>43</v>
      </c>
      <c r="D88" s="1" t="s">
        <v>186</v>
      </c>
      <c r="E88" s="1" t="s">
        <v>186</v>
      </c>
      <c r="F88" s="1" t="s">
        <v>186</v>
      </c>
      <c r="G88" s="1" t="s">
        <v>187</v>
      </c>
      <c r="H88" s="1" t="s">
        <v>187</v>
      </c>
      <c r="I88" s="1" t="s">
        <v>187</v>
      </c>
      <c r="J88" s="1" t="s">
        <v>187</v>
      </c>
      <c r="K88" s="1" t="s">
        <v>186</v>
      </c>
      <c r="L88" s="4">
        <f t="shared" si="1"/>
        <v>4</v>
      </c>
      <c r="N88" s="29"/>
    </row>
    <row r="89" spans="1:14" x14ac:dyDescent="0.3">
      <c r="A89" s="1" t="s">
        <v>81</v>
      </c>
      <c r="B89" s="1" t="s">
        <v>129</v>
      </c>
      <c r="C89" s="1">
        <v>37</v>
      </c>
      <c r="D89" s="1" t="s">
        <v>187</v>
      </c>
      <c r="E89" s="1" t="s">
        <v>186</v>
      </c>
      <c r="F89" s="1" t="s">
        <v>186</v>
      </c>
      <c r="G89" s="1" t="s">
        <v>187</v>
      </c>
      <c r="H89" s="1" t="s">
        <v>187</v>
      </c>
      <c r="I89" s="1" t="s">
        <v>187</v>
      </c>
      <c r="J89" s="1" t="s">
        <v>187</v>
      </c>
      <c r="K89" s="1" t="s">
        <v>186</v>
      </c>
      <c r="L89" s="4">
        <f t="shared" si="1"/>
        <v>5</v>
      </c>
      <c r="N89" s="29"/>
    </row>
    <row r="90" spans="1:14" x14ac:dyDescent="0.3">
      <c r="A90" s="1" t="s">
        <v>82</v>
      </c>
      <c r="B90" s="1" t="s">
        <v>153</v>
      </c>
      <c r="C90" s="1">
        <v>61</v>
      </c>
      <c r="D90" s="1" t="s">
        <v>187</v>
      </c>
      <c r="E90" s="1" t="s">
        <v>186</v>
      </c>
      <c r="F90" s="1" t="s">
        <v>186</v>
      </c>
      <c r="G90" s="1" t="s">
        <v>187</v>
      </c>
      <c r="H90" s="1" t="s">
        <v>186</v>
      </c>
      <c r="I90" s="1" t="s">
        <v>187</v>
      </c>
      <c r="J90" s="1" t="s">
        <v>186</v>
      </c>
      <c r="K90" s="1" t="s">
        <v>186</v>
      </c>
      <c r="L90" s="4">
        <f t="shared" si="1"/>
        <v>3</v>
      </c>
      <c r="N90" s="29"/>
    </row>
    <row r="91" spans="1:14" x14ac:dyDescent="0.3">
      <c r="A91" s="1" t="s">
        <v>83</v>
      </c>
      <c r="B91" s="1" t="s">
        <v>123</v>
      </c>
      <c r="C91" s="1">
        <v>60</v>
      </c>
      <c r="D91" s="1" t="s">
        <v>186</v>
      </c>
      <c r="E91" s="1" t="s">
        <v>186</v>
      </c>
      <c r="F91" s="1" t="s">
        <v>186</v>
      </c>
      <c r="G91" s="1" t="s">
        <v>187</v>
      </c>
      <c r="H91" s="1" t="s">
        <v>187</v>
      </c>
      <c r="I91" s="1" t="s">
        <v>187</v>
      </c>
      <c r="J91" s="1" t="s">
        <v>187</v>
      </c>
      <c r="K91" s="1" t="s">
        <v>186</v>
      </c>
      <c r="L91" s="4">
        <f t="shared" si="1"/>
        <v>4</v>
      </c>
      <c r="N91" s="29"/>
    </row>
    <row r="92" spans="1:14" x14ac:dyDescent="0.3">
      <c r="A92" s="1" t="s">
        <v>84</v>
      </c>
      <c r="B92" s="1" t="s">
        <v>129</v>
      </c>
      <c r="C92" s="1">
        <v>61</v>
      </c>
      <c r="D92" s="1" t="s">
        <v>187</v>
      </c>
      <c r="E92" s="1" t="s">
        <v>186</v>
      </c>
      <c r="F92" s="1" t="s">
        <v>186</v>
      </c>
      <c r="G92" s="1" t="s">
        <v>186</v>
      </c>
      <c r="H92" s="1" t="s">
        <v>187</v>
      </c>
      <c r="I92" s="1" t="s">
        <v>187</v>
      </c>
      <c r="J92" s="1" t="s">
        <v>187</v>
      </c>
      <c r="K92" s="1" t="s">
        <v>186</v>
      </c>
      <c r="L92" s="4">
        <f t="shared" si="1"/>
        <v>4</v>
      </c>
      <c r="N92" s="29"/>
    </row>
    <row r="93" spans="1:14" x14ac:dyDescent="0.3">
      <c r="A93" s="1" t="s">
        <v>85</v>
      </c>
      <c r="B93" s="1" t="s">
        <v>134</v>
      </c>
      <c r="C93" s="1">
        <v>26</v>
      </c>
      <c r="D93" s="1" t="s">
        <v>187</v>
      </c>
      <c r="E93" s="1" t="s">
        <v>186</v>
      </c>
      <c r="F93" s="1" t="s">
        <v>186</v>
      </c>
      <c r="G93" s="1" t="s">
        <v>186</v>
      </c>
      <c r="H93" s="1" t="s">
        <v>187</v>
      </c>
      <c r="I93" s="1" t="s">
        <v>187</v>
      </c>
      <c r="J93" s="1" t="s">
        <v>187</v>
      </c>
      <c r="K93" s="1" t="s">
        <v>186</v>
      </c>
      <c r="L93" s="4">
        <f t="shared" si="1"/>
        <v>4</v>
      </c>
      <c r="N93" s="29"/>
    </row>
    <row r="94" spans="1:14" x14ac:dyDescent="0.3">
      <c r="A94" s="1" t="s">
        <v>86</v>
      </c>
      <c r="B94" s="1" t="s">
        <v>126</v>
      </c>
      <c r="C94" s="1">
        <v>21</v>
      </c>
      <c r="D94" s="1" t="s">
        <v>187</v>
      </c>
      <c r="E94" s="1" t="s">
        <v>186</v>
      </c>
      <c r="F94" s="1" t="s">
        <v>186</v>
      </c>
      <c r="G94" s="1" t="s">
        <v>186</v>
      </c>
      <c r="H94" s="1" t="s">
        <v>187</v>
      </c>
      <c r="I94" s="1" t="s">
        <v>187</v>
      </c>
      <c r="J94" s="1" t="s">
        <v>187</v>
      </c>
      <c r="K94" s="1" t="s">
        <v>186</v>
      </c>
      <c r="L94" s="4">
        <f t="shared" si="1"/>
        <v>4</v>
      </c>
      <c r="N94" s="29"/>
    </row>
    <row r="95" spans="1:14" x14ac:dyDescent="0.3">
      <c r="A95" s="1" t="s">
        <v>87</v>
      </c>
      <c r="B95" s="1" t="s">
        <v>322</v>
      </c>
      <c r="C95" s="1">
        <v>200</v>
      </c>
      <c r="D95" s="1" t="s">
        <v>186</v>
      </c>
      <c r="E95" s="1" t="s">
        <v>186</v>
      </c>
      <c r="F95" s="1" t="s">
        <v>187</v>
      </c>
      <c r="G95" s="1" t="s">
        <v>187</v>
      </c>
      <c r="H95" s="1" t="s">
        <v>187</v>
      </c>
      <c r="I95" s="1" t="s">
        <v>187</v>
      </c>
      <c r="J95" s="1" t="s">
        <v>187</v>
      </c>
      <c r="K95" s="1" t="s">
        <v>187</v>
      </c>
      <c r="L95" s="4">
        <f t="shared" si="1"/>
        <v>6</v>
      </c>
      <c r="N95" s="29"/>
    </row>
    <row r="96" spans="1:14" x14ac:dyDescent="0.3">
      <c r="A96" s="1" t="s">
        <v>88</v>
      </c>
      <c r="B96" s="1" t="s">
        <v>133</v>
      </c>
      <c r="C96" s="1">
        <v>1298</v>
      </c>
      <c r="D96" s="1" t="s">
        <v>187</v>
      </c>
      <c r="E96" s="1" t="s">
        <v>186</v>
      </c>
      <c r="F96" s="1" t="s">
        <v>186</v>
      </c>
      <c r="G96" s="1" t="s">
        <v>186</v>
      </c>
      <c r="H96" s="1" t="s">
        <v>186</v>
      </c>
      <c r="I96" s="1" t="s">
        <v>187</v>
      </c>
      <c r="J96" s="1" t="s">
        <v>187</v>
      </c>
      <c r="K96" s="1" t="s">
        <v>187</v>
      </c>
      <c r="L96" s="4">
        <f t="shared" si="1"/>
        <v>4</v>
      </c>
      <c r="N96" s="29"/>
    </row>
    <row r="97" spans="1:16" x14ac:dyDescent="0.3">
      <c r="A97" s="1" t="s">
        <v>89</v>
      </c>
      <c r="B97" s="1" t="s">
        <v>156</v>
      </c>
      <c r="C97" s="1">
        <v>1029</v>
      </c>
      <c r="D97" s="1" t="s">
        <v>187</v>
      </c>
      <c r="E97" s="1" t="s">
        <v>186</v>
      </c>
      <c r="F97" s="1" t="s">
        <v>186</v>
      </c>
      <c r="G97" s="1" t="s">
        <v>186</v>
      </c>
      <c r="H97" s="1" t="s">
        <v>186</v>
      </c>
      <c r="I97" s="1" t="s">
        <v>186</v>
      </c>
      <c r="J97" s="1" t="s">
        <v>186</v>
      </c>
      <c r="K97" s="1" t="s">
        <v>187</v>
      </c>
      <c r="L97" s="4">
        <f t="shared" si="1"/>
        <v>2</v>
      </c>
      <c r="N97" s="29"/>
    </row>
    <row r="98" spans="1:16" x14ac:dyDescent="0.3">
      <c r="A98" s="1" t="s">
        <v>90</v>
      </c>
      <c r="B98" s="1" t="s">
        <v>155</v>
      </c>
      <c r="C98" s="1">
        <v>488</v>
      </c>
      <c r="D98" s="1" t="s">
        <v>186</v>
      </c>
      <c r="E98" s="1" t="s">
        <v>186</v>
      </c>
      <c r="F98" s="1" t="s">
        <v>186</v>
      </c>
      <c r="G98" s="1" t="s">
        <v>187</v>
      </c>
      <c r="H98" s="1" t="s">
        <v>187</v>
      </c>
      <c r="I98" s="1" t="s">
        <v>187</v>
      </c>
      <c r="J98" s="1" t="s">
        <v>187</v>
      </c>
      <c r="K98" s="1" t="s">
        <v>187</v>
      </c>
      <c r="L98" s="4">
        <f t="shared" si="1"/>
        <v>5</v>
      </c>
      <c r="N98" s="29"/>
    </row>
    <row r="99" spans="1:16" x14ac:dyDescent="0.3">
      <c r="A99" s="1" t="s">
        <v>91</v>
      </c>
      <c r="B99" s="1" t="s">
        <v>152</v>
      </c>
      <c r="C99" s="1">
        <v>200</v>
      </c>
      <c r="D99" s="1" t="s">
        <v>186</v>
      </c>
      <c r="E99" s="1" t="s">
        <v>186</v>
      </c>
      <c r="F99" s="1" t="s">
        <v>186</v>
      </c>
      <c r="G99" s="1" t="s">
        <v>187</v>
      </c>
      <c r="H99" s="1" t="s">
        <v>187</v>
      </c>
      <c r="I99" s="1" t="s">
        <v>187</v>
      </c>
      <c r="J99" s="1" t="s">
        <v>187</v>
      </c>
      <c r="K99" s="1" t="s">
        <v>187</v>
      </c>
      <c r="L99" s="4">
        <f t="shared" si="1"/>
        <v>5</v>
      </c>
      <c r="N99" s="29"/>
    </row>
    <row r="100" spans="1:16" x14ac:dyDescent="0.3">
      <c r="A100" s="1" t="s">
        <v>92</v>
      </c>
      <c r="B100" s="1" t="s">
        <v>157</v>
      </c>
      <c r="C100" s="1">
        <v>38</v>
      </c>
      <c r="D100" s="1" t="s">
        <v>187</v>
      </c>
      <c r="E100" s="1" t="s">
        <v>186</v>
      </c>
      <c r="F100" s="1" t="s">
        <v>186</v>
      </c>
      <c r="G100" s="1" t="s">
        <v>187</v>
      </c>
      <c r="H100" s="1" t="s">
        <v>187</v>
      </c>
      <c r="I100" s="1" t="s">
        <v>187</v>
      </c>
      <c r="J100" s="1" t="s">
        <v>187</v>
      </c>
      <c r="K100" s="1" t="s">
        <v>186</v>
      </c>
      <c r="L100" s="4">
        <f t="shared" si="1"/>
        <v>5</v>
      </c>
      <c r="N100" s="29"/>
    </row>
    <row r="101" spans="1:16" x14ac:dyDescent="0.3">
      <c r="A101" s="1" t="s">
        <v>93</v>
      </c>
      <c r="B101" s="1" t="s">
        <v>152</v>
      </c>
      <c r="C101" s="1">
        <v>32</v>
      </c>
      <c r="D101" s="1" t="s">
        <v>186</v>
      </c>
      <c r="E101" s="1" t="s">
        <v>186</v>
      </c>
      <c r="F101" s="1" t="s">
        <v>186</v>
      </c>
      <c r="G101" s="1" t="s">
        <v>187</v>
      </c>
      <c r="H101" s="1" t="s">
        <v>187</v>
      </c>
      <c r="I101" s="1" t="s">
        <v>187</v>
      </c>
      <c r="J101" s="1" t="s">
        <v>187</v>
      </c>
      <c r="K101" s="1" t="s">
        <v>187</v>
      </c>
      <c r="L101" s="4">
        <f t="shared" si="1"/>
        <v>5</v>
      </c>
      <c r="N101" s="29"/>
    </row>
    <row r="102" spans="1:16" x14ac:dyDescent="0.3">
      <c r="A102" s="1" t="s">
        <v>94</v>
      </c>
      <c r="B102" s="1" t="s">
        <v>152</v>
      </c>
      <c r="C102" s="1">
        <v>31</v>
      </c>
      <c r="D102" s="1" t="s">
        <v>186</v>
      </c>
      <c r="E102" s="1" t="s">
        <v>186</v>
      </c>
      <c r="F102" s="1" t="s">
        <v>186</v>
      </c>
      <c r="G102" s="1" t="s">
        <v>187</v>
      </c>
      <c r="H102" s="1" t="s">
        <v>187</v>
      </c>
      <c r="I102" s="1" t="s">
        <v>187</v>
      </c>
      <c r="J102" s="1" t="s">
        <v>187</v>
      </c>
      <c r="K102" s="1" t="s">
        <v>187</v>
      </c>
      <c r="L102" s="4">
        <f t="shared" si="1"/>
        <v>5</v>
      </c>
      <c r="N102" s="29"/>
    </row>
    <row r="103" spans="1:16" ht="14.5" x14ac:dyDescent="0.3">
      <c r="A103" s="6" t="s">
        <v>11</v>
      </c>
      <c r="B103" s="1" t="s">
        <v>152</v>
      </c>
      <c r="C103" s="1">
        <v>30</v>
      </c>
      <c r="D103" s="1" t="s">
        <v>186</v>
      </c>
      <c r="E103" s="1" t="s">
        <v>187</v>
      </c>
      <c r="F103" s="1" t="s">
        <v>186</v>
      </c>
      <c r="G103" s="1" t="s">
        <v>187</v>
      </c>
      <c r="H103" s="1" t="s">
        <v>187</v>
      </c>
      <c r="I103" s="1" t="s">
        <v>187</v>
      </c>
      <c r="J103" s="1" t="s">
        <v>187</v>
      </c>
      <c r="K103" s="1" t="s">
        <v>187</v>
      </c>
      <c r="L103" s="4">
        <f t="shared" si="1"/>
        <v>6</v>
      </c>
      <c r="N103" s="29"/>
    </row>
    <row r="104" spans="1:16" x14ac:dyDescent="0.3">
      <c r="A104" s="1" t="s">
        <v>95</v>
      </c>
      <c r="B104" s="1" t="s">
        <v>126</v>
      </c>
      <c r="C104" s="1">
        <v>225</v>
      </c>
      <c r="D104" s="1" t="s">
        <v>187</v>
      </c>
      <c r="E104" s="1" t="s">
        <v>186</v>
      </c>
      <c r="F104" s="1" t="s">
        <v>186</v>
      </c>
      <c r="G104" s="1" t="s">
        <v>186</v>
      </c>
      <c r="H104" s="1" t="s">
        <v>187</v>
      </c>
      <c r="I104" s="1" t="s">
        <v>187</v>
      </c>
      <c r="J104" s="1" t="s">
        <v>187</v>
      </c>
      <c r="K104" s="1" t="s">
        <v>187</v>
      </c>
      <c r="L104" s="4">
        <f t="shared" si="1"/>
        <v>5</v>
      </c>
      <c r="N104" s="29"/>
    </row>
    <row r="105" spans="1:16" x14ac:dyDescent="0.3">
      <c r="A105" s="1" t="s">
        <v>96</v>
      </c>
      <c r="B105" s="1" t="s">
        <v>134</v>
      </c>
      <c r="C105" s="1">
        <v>1647</v>
      </c>
      <c r="D105" s="1" t="s">
        <v>186</v>
      </c>
      <c r="E105" s="1" t="s">
        <v>186</v>
      </c>
      <c r="F105" s="1" t="s">
        <v>186</v>
      </c>
      <c r="G105" s="1" t="s">
        <v>187</v>
      </c>
      <c r="H105" s="1" t="s">
        <v>187</v>
      </c>
      <c r="I105" s="1" t="s">
        <v>187</v>
      </c>
      <c r="J105" s="1" t="s">
        <v>187</v>
      </c>
      <c r="K105" s="1" t="s">
        <v>187</v>
      </c>
      <c r="L105" s="4">
        <f t="shared" si="1"/>
        <v>5</v>
      </c>
      <c r="N105" s="29"/>
    </row>
    <row r="106" spans="1:16" x14ac:dyDescent="0.3">
      <c r="A106" s="1" t="s">
        <v>97</v>
      </c>
      <c r="B106" s="1" t="s">
        <v>155</v>
      </c>
      <c r="C106" s="1">
        <v>1929</v>
      </c>
      <c r="D106" s="1" t="s">
        <v>186</v>
      </c>
      <c r="E106" s="1" t="s">
        <v>186</v>
      </c>
      <c r="F106" s="1" t="s">
        <v>186</v>
      </c>
      <c r="G106" s="1" t="s">
        <v>187</v>
      </c>
      <c r="H106" s="1" t="s">
        <v>187</v>
      </c>
      <c r="I106" s="1" t="s">
        <v>187</v>
      </c>
      <c r="J106" s="1" t="s">
        <v>187</v>
      </c>
      <c r="K106" s="1" t="s">
        <v>187</v>
      </c>
      <c r="L106" s="4">
        <f t="shared" si="1"/>
        <v>5</v>
      </c>
      <c r="N106" s="29"/>
    </row>
    <row r="107" spans="1:16" x14ac:dyDescent="0.3">
      <c r="A107" s="1" t="s">
        <v>98</v>
      </c>
      <c r="B107" s="1" t="s">
        <v>158</v>
      </c>
      <c r="C107" s="1">
        <v>61</v>
      </c>
      <c r="D107" s="1" t="s">
        <v>186</v>
      </c>
      <c r="E107" s="1" t="s">
        <v>186</v>
      </c>
      <c r="F107" s="1" t="s">
        <v>186</v>
      </c>
      <c r="G107" s="1" t="s">
        <v>187</v>
      </c>
      <c r="H107" s="1" t="s">
        <v>187</v>
      </c>
      <c r="I107" s="1" t="s">
        <v>187</v>
      </c>
      <c r="J107" s="1" t="s">
        <v>187</v>
      </c>
      <c r="K107" s="1" t="s">
        <v>186</v>
      </c>
      <c r="L107" s="4">
        <f t="shared" si="1"/>
        <v>4</v>
      </c>
      <c r="N107" s="29"/>
    </row>
    <row r="108" spans="1:16" x14ac:dyDescent="0.3">
      <c r="A108" s="1" t="s">
        <v>99</v>
      </c>
      <c r="B108" s="1" t="s">
        <v>159</v>
      </c>
      <c r="C108" s="1">
        <v>38</v>
      </c>
      <c r="D108" s="1" t="s">
        <v>187</v>
      </c>
      <c r="E108" s="1" t="s">
        <v>186</v>
      </c>
      <c r="F108" s="1" t="s">
        <v>186</v>
      </c>
      <c r="G108" s="1" t="s">
        <v>187</v>
      </c>
      <c r="H108" s="1" t="s">
        <v>186</v>
      </c>
      <c r="I108" s="1" t="s">
        <v>187</v>
      </c>
      <c r="J108" s="1" t="s">
        <v>187</v>
      </c>
      <c r="K108" s="1" t="s">
        <v>186</v>
      </c>
      <c r="L108" s="4">
        <f t="shared" si="1"/>
        <v>4</v>
      </c>
      <c r="N108" s="29"/>
    </row>
    <row r="109" spans="1:16" x14ac:dyDescent="0.3">
      <c r="A109" s="1" t="s">
        <v>100</v>
      </c>
      <c r="B109" s="1" t="s">
        <v>133</v>
      </c>
      <c r="C109" s="1">
        <v>30</v>
      </c>
      <c r="D109" s="1" t="s">
        <v>187</v>
      </c>
      <c r="E109" s="1" t="s">
        <v>186</v>
      </c>
      <c r="F109" s="1" t="s">
        <v>186</v>
      </c>
      <c r="G109" s="1" t="s">
        <v>187</v>
      </c>
      <c r="H109" s="1" t="s">
        <v>186</v>
      </c>
      <c r="I109" s="1" t="s">
        <v>187</v>
      </c>
      <c r="J109" s="1" t="s">
        <v>186</v>
      </c>
      <c r="K109" s="1" t="s">
        <v>186</v>
      </c>
      <c r="L109" s="4">
        <f t="shared" si="1"/>
        <v>3</v>
      </c>
      <c r="N109" s="29"/>
    </row>
    <row r="110" spans="1:16" x14ac:dyDescent="0.3">
      <c r="A110" s="1" t="s">
        <v>101</v>
      </c>
      <c r="B110" s="1" t="s">
        <v>127</v>
      </c>
      <c r="C110" s="1">
        <v>124</v>
      </c>
      <c r="D110" s="1" t="s">
        <v>187</v>
      </c>
      <c r="E110" s="1" t="s">
        <v>186</v>
      </c>
      <c r="F110" s="1" t="s">
        <v>186</v>
      </c>
      <c r="G110" s="1" t="s">
        <v>187</v>
      </c>
      <c r="H110" s="1" t="s">
        <v>187</v>
      </c>
      <c r="I110" s="1" t="s">
        <v>187</v>
      </c>
      <c r="J110" s="1" t="s">
        <v>187</v>
      </c>
      <c r="K110" s="1" t="s">
        <v>187</v>
      </c>
      <c r="L110" s="4">
        <f t="shared" si="1"/>
        <v>6</v>
      </c>
      <c r="N110" s="29"/>
    </row>
    <row r="111" spans="1:16" x14ac:dyDescent="0.3">
      <c r="A111" s="1" t="s">
        <v>175</v>
      </c>
      <c r="B111" s="1" t="s">
        <v>123</v>
      </c>
      <c r="C111" s="1">
        <v>54</v>
      </c>
      <c r="D111" s="1" t="s">
        <v>186</v>
      </c>
      <c r="E111" s="1" t="s">
        <v>186</v>
      </c>
      <c r="F111" s="1" t="s">
        <v>186</v>
      </c>
      <c r="G111" s="1" t="s">
        <v>187</v>
      </c>
      <c r="H111" s="1" t="s">
        <v>187</v>
      </c>
      <c r="I111" s="1" t="s">
        <v>187</v>
      </c>
      <c r="J111" s="1" t="s">
        <v>187</v>
      </c>
      <c r="K111" s="1" t="s">
        <v>186</v>
      </c>
      <c r="L111" s="4">
        <f t="shared" si="1"/>
        <v>4</v>
      </c>
      <c r="N111" s="29"/>
      <c r="O111" s="4"/>
      <c r="P111" s="4"/>
    </row>
    <row r="112" spans="1:16" x14ac:dyDescent="0.3">
      <c r="A112" s="1" t="s">
        <v>102</v>
      </c>
      <c r="B112" s="1" t="s">
        <v>158</v>
      </c>
      <c r="C112" s="1">
        <v>72</v>
      </c>
      <c r="D112" s="1" t="s">
        <v>187</v>
      </c>
      <c r="E112" s="1" t="s">
        <v>186</v>
      </c>
      <c r="F112" s="1" t="s">
        <v>186</v>
      </c>
      <c r="G112" s="1" t="s">
        <v>187</v>
      </c>
      <c r="H112" s="1" t="s">
        <v>187</v>
      </c>
      <c r="I112" s="1" t="s">
        <v>187</v>
      </c>
      <c r="J112" s="1" t="s">
        <v>187</v>
      </c>
      <c r="K112" s="1" t="s">
        <v>186</v>
      </c>
      <c r="L112" s="4">
        <f t="shared" si="1"/>
        <v>5</v>
      </c>
      <c r="N112" s="29"/>
    </row>
    <row r="113" spans="1:16" x14ac:dyDescent="0.3">
      <c r="A113" s="1" t="s">
        <v>103</v>
      </c>
      <c r="B113" s="1" t="s">
        <v>160</v>
      </c>
      <c r="C113" s="1">
        <v>124</v>
      </c>
      <c r="D113" s="1" t="s">
        <v>187</v>
      </c>
      <c r="E113" s="1" t="s">
        <v>186</v>
      </c>
      <c r="F113" s="1" t="s">
        <v>186</v>
      </c>
      <c r="G113" s="1" t="s">
        <v>187</v>
      </c>
      <c r="H113" s="1" t="s">
        <v>187</v>
      </c>
      <c r="I113" s="1" t="s">
        <v>187</v>
      </c>
      <c r="J113" s="1" t="s">
        <v>187</v>
      </c>
      <c r="K113" s="1" t="s">
        <v>187</v>
      </c>
      <c r="L113" s="4">
        <f t="shared" si="1"/>
        <v>6</v>
      </c>
      <c r="N113" s="29"/>
      <c r="O113" s="9"/>
      <c r="P113" s="9"/>
    </row>
    <row r="114" spans="1:16" x14ac:dyDescent="0.3">
      <c r="A114" s="1" t="s">
        <v>104</v>
      </c>
      <c r="B114" s="1" t="s">
        <v>123</v>
      </c>
      <c r="C114" s="1">
        <v>20</v>
      </c>
      <c r="D114" s="1" t="s">
        <v>186</v>
      </c>
      <c r="E114" s="1" t="s">
        <v>186</v>
      </c>
      <c r="F114" s="1" t="s">
        <v>186</v>
      </c>
      <c r="G114" s="1" t="s">
        <v>187</v>
      </c>
      <c r="H114" s="1" t="s">
        <v>186</v>
      </c>
      <c r="I114" s="1" t="s">
        <v>187</v>
      </c>
      <c r="J114" s="1" t="s">
        <v>187</v>
      </c>
      <c r="K114" s="1" t="s">
        <v>186</v>
      </c>
      <c r="L114" s="4">
        <f t="shared" si="1"/>
        <v>3</v>
      </c>
    </row>
    <row r="115" spans="1:16" x14ac:dyDescent="0.3">
      <c r="A115" s="1" t="s">
        <v>172</v>
      </c>
      <c r="B115" s="1" t="s">
        <v>173</v>
      </c>
      <c r="C115" s="1">
        <v>19</v>
      </c>
      <c r="D115" s="1" t="s">
        <v>186</v>
      </c>
      <c r="E115" s="1" t="s">
        <v>186</v>
      </c>
      <c r="F115" s="1" t="s">
        <v>186</v>
      </c>
      <c r="G115" s="1" t="s">
        <v>187</v>
      </c>
      <c r="H115" s="1" t="s">
        <v>187</v>
      </c>
      <c r="I115" s="1" t="s">
        <v>187</v>
      </c>
      <c r="J115" s="1" t="s">
        <v>187</v>
      </c>
      <c r="K115" s="1" t="s">
        <v>186</v>
      </c>
      <c r="L115" s="4">
        <f t="shared" si="1"/>
        <v>4</v>
      </c>
    </row>
    <row r="116" spans="1:16" x14ac:dyDescent="0.3">
      <c r="A116" s="1" t="s">
        <v>105</v>
      </c>
      <c r="B116" s="1" t="s">
        <v>129</v>
      </c>
      <c r="C116" s="1">
        <v>26</v>
      </c>
      <c r="D116" s="1" t="s">
        <v>187</v>
      </c>
      <c r="E116" s="1" t="s">
        <v>186</v>
      </c>
      <c r="F116" s="1" t="s">
        <v>186</v>
      </c>
      <c r="G116" s="1" t="s">
        <v>186</v>
      </c>
      <c r="H116" s="1" t="s">
        <v>187</v>
      </c>
      <c r="I116" s="1" t="s">
        <v>187</v>
      </c>
      <c r="J116" s="1" t="s">
        <v>187</v>
      </c>
      <c r="K116" s="1" t="s">
        <v>186</v>
      </c>
      <c r="L116" s="4">
        <f t="shared" si="1"/>
        <v>4</v>
      </c>
    </row>
    <row r="117" spans="1:16" x14ac:dyDescent="0.3">
      <c r="A117" s="1" t="s">
        <v>106</v>
      </c>
      <c r="B117" s="1" t="s">
        <v>151</v>
      </c>
      <c r="C117" s="1">
        <v>86</v>
      </c>
      <c r="D117" s="1" t="s">
        <v>187</v>
      </c>
      <c r="E117" s="1" t="s">
        <v>186</v>
      </c>
      <c r="F117" s="1" t="s">
        <v>186</v>
      </c>
      <c r="G117" s="1" t="s">
        <v>187</v>
      </c>
      <c r="H117" s="1" t="s">
        <v>187</v>
      </c>
      <c r="I117" s="1" t="s">
        <v>187</v>
      </c>
      <c r="J117" s="1" t="s">
        <v>187</v>
      </c>
      <c r="K117" s="1" t="s">
        <v>186</v>
      </c>
      <c r="L117" s="4">
        <f t="shared" si="1"/>
        <v>5</v>
      </c>
    </row>
    <row r="118" spans="1:16" x14ac:dyDescent="0.3">
      <c r="A118" s="1" t="s">
        <v>107</v>
      </c>
      <c r="B118" s="1" t="s">
        <v>126</v>
      </c>
      <c r="C118" s="1">
        <v>69</v>
      </c>
      <c r="D118" s="1" t="s">
        <v>187</v>
      </c>
      <c r="E118" s="1" t="s">
        <v>186</v>
      </c>
      <c r="F118" s="1" t="s">
        <v>186</v>
      </c>
      <c r="G118" s="1" t="s">
        <v>186</v>
      </c>
      <c r="H118" s="1" t="s">
        <v>187</v>
      </c>
      <c r="I118" s="1" t="s">
        <v>187</v>
      </c>
      <c r="J118" s="1" t="s">
        <v>187</v>
      </c>
      <c r="K118" s="1" t="s">
        <v>186</v>
      </c>
      <c r="L118" s="4">
        <f t="shared" si="1"/>
        <v>4</v>
      </c>
    </row>
    <row r="119" spans="1:16" x14ac:dyDescent="0.3">
      <c r="A119" s="1" t="s">
        <v>108</v>
      </c>
      <c r="B119" s="1" t="s">
        <v>165</v>
      </c>
      <c r="C119" s="1">
        <v>53</v>
      </c>
      <c r="D119" s="1" t="s">
        <v>187</v>
      </c>
      <c r="E119" s="1" t="s">
        <v>186</v>
      </c>
      <c r="F119" s="1" t="s">
        <v>186</v>
      </c>
      <c r="G119" s="1" t="s">
        <v>186</v>
      </c>
      <c r="H119" s="1" t="s">
        <v>187</v>
      </c>
      <c r="I119" s="1" t="s">
        <v>187</v>
      </c>
      <c r="J119" s="1" t="s">
        <v>187</v>
      </c>
      <c r="K119" s="1" t="s">
        <v>186</v>
      </c>
      <c r="L119" s="4">
        <f t="shared" si="1"/>
        <v>4</v>
      </c>
    </row>
    <row r="120" spans="1:16" x14ac:dyDescent="0.3">
      <c r="A120" s="1" t="s">
        <v>109</v>
      </c>
      <c r="B120" s="1" t="s">
        <v>127</v>
      </c>
      <c r="C120" s="1">
        <v>100</v>
      </c>
      <c r="D120" s="1" t="s">
        <v>187</v>
      </c>
      <c r="E120" s="1" t="s">
        <v>186</v>
      </c>
      <c r="F120" s="1" t="s">
        <v>186</v>
      </c>
      <c r="G120" s="1" t="s">
        <v>187</v>
      </c>
      <c r="H120" s="1" t="s">
        <v>187</v>
      </c>
      <c r="I120" s="1" t="s">
        <v>187</v>
      </c>
      <c r="J120" s="1" t="s">
        <v>187</v>
      </c>
      <c r="K120" s="1" t="s">
        <v>187</v>
      </c>
      <c r="L120" s="4">
        <f t="shared" si="1"/>
        <v>6</v>
      </c>
    </row>
    <row r="121" spans="1:16" x14ac:dyDescent="0.3">
      <c r="A121" s="1" t="s">
        <v>110</v>
      </c>
      <c r="B121" s="1" t="s">
        <v>161</v>
      </c>
      <c r="C121" s="1">
        <v>80</v>
      </c>
      <c r="D121" s="1" t="s">
        <v>186</v>
      </c>
      <c r="E121" s="1" t="s">
        <v>186</v>
      </c>
      <c r="F121" s="1" t="s">
        <v>186</v>
      </c>
      <c r="G121" s="1" t="s">
        <v>187</v>
      </c>
      <c r="H121" s="1" t="s">
        <v>186</v>
      </c>
      <c r="I121" s="1" t="s">
        <v>187</v>
      </c>
      <c r="J121" s="1" t="s">
        <v>187</v>
      </c>
      <c r="K121" s="1" t="s">
        <v>186</v>
      </c>
      <c r="L121" s="4">
        <f t="shared" si="1"/>
        <v>3</v>
      </c>
    </row>
    <row r="122" spans="1:16" x14ac:dyDescent="0.3">
      <c r="A122" s="1" t="s">
        <v>111</v>
      </c>
      <c r="B122" s="1" t="s">
        <v>133</v>
      </c>
      <c r="C122" s="1">
        <v>225</v>
      </c>
      <c r="D122" s="1" t="s">
        <v>186</v>
      </c>
      <c r="E122" s="1" t="s">
        <v>186</v>
      </c>
      <c r="F122" s="1" t="s">
        <v>186</v>
      </c>
      <c r="G122" s="1" t="s">
        <v>187</v>
      </c>
      <c r="H122" s="1" t="s">
        <v>186</v>
      </c>
      <c r="I122" s="1" t="s">
        <v>187</v>
      </c>
      <c r="J122" s="1" t="s">
        <v>187</v>
      </c>
      <c r="K122" s="1" t="s">
        <v>187</v>
      </c>
      <c r="L122" s="4">
        <f t="shared" si="1"/>
        <v>4</v>
      </c>
    </row>
    <row r="123" spans="1:16" x14ac:dyDescent="0.3">
      <c r="A123" s="1" t="s">
        <v>112</v>
      </c>
      <c r="B123" s="1" t="s">
        <v>171</v>
      </c>
      <c r="C123" s="1">
        <v>41</v>
      </c>
      <c r="D123" s="1" t="s">
        <v>187</v>
      </c>
      <c r="E123" s="1" t="s">
        <v>186</v>
      </c>
      <c r="F123" s="1" t="s">
        <v>186</v>
      </c>
      <c r="G123" s="1" t="s">
        <v>186</v>
      </c>
      <c r="H123" s="1" t="s">
        <v>187</v>
      </c>
      <c r="I123" s="1" t="s">
        <v>187</v>
      </c>
      <c r="J123" s="1" t="s">
        <v>187</v>
      </c>
      <c r="K123" s="1" t="s">
        <v>186</v>
      </c>
      <c r="L123" s="4">
        <f t="shared" si="1"/>
        <v>4</v>
      </c>
    </row>
    <row r="124" spans="1:16" x14ac:dyDescent="0.3">
      <c r="A124" s="1" t="s">
        <v>113</v>
      </c>
      <c r="B124" s="1" t="s">
        <v>123</v>
      </c>
      <c r="C124" s="1">
        <v>26</v>
      </c>
      <c r="D124" s="1" t="s">
        <v>186</v>
      </c>
      <c r="E124" s="1" t="s">
        <v>186</v>
      </c>
      <c r="F124" s="1" t="s">
        <v>186</v>
      </c>
      <c r="G124" s="1" t="s">
        <v>187</v>
      </c>
      <c r="H124" s="1" t="s">
        <v>186</v>
      </c>
      <c r="I124" s="1" t="s">
        <v>187</v>
      </c>
      <c r="J124" s="1" t="s">
        <v>187</v>
      </c>
      <c r="K124" s="1" t="s">
        <v>186</v>
      </c>
      <c r="L124" s="4">
        <f t="shared" si="1"/>
        <v>3</v>
      </c>
    </row>
    <row r="125" spans="1:16" x14ac:dyDescent="0.3">
      <c r="A125" s="1" t="s">
        <v>12</v>
      </c>
      <c r="B125" s="1" t="s">
        <v>162</v>
      </c>
      <c r="C125" s="1">
        <v>34</v>
      </c>
      <c r="D125" s="1" t="s">
        <v>186</v>
      </c>
      <c r="E125" s="1" t="s">
        <v>186</v>
      </c>
      <c r="F125" s="1" t="s">
        <v>186</v>
      </c>
      <c r="G125" s="1" t="s">
        <v>187</v>
      </c>
      <c r="H125" s="1" t="s">
        <v>187</v>
      </c>
      <c r="I125" s="1" t="s">
        <v>187</v>
      </c>
      <c r="J125" s="1" t="s">
        <v>187</v>
      </c>
      <c r="K125" s="1" t="s">
        <v>187</v>
      </c>
      <c r="L125" s="4">
        <f t="shared" si="1"/>
        <v>5</v>
      </c>
    </row>
    <row r="126" spans="1:16" x14ac:dyDescent="0.3">
      <c r="A126" s="1" t="s">
        <v>114</v>
      </c>
      <c r="B126" s="1" t="s">
        <v>123</v>
      </c>
      <c r="C126" s="1">
        <v>70</v>
      </c>
      <c r="D126" s="1" t="s">
        <v>186</v>
      </c>
      <c r="E126" s="1" t="s">
        <v>187</v>
      </c>
      <c r="F126" s="1" t="s">
        <v>186</v>
      </c>
      <c r="G126" s="1" t="s">
        <v>186</v>
      </c>
      <c r="H126" s="1" t="s">
        <v>187</v>
      </c>
      <c r="I126" s="1" t="s">
        <v>187</v>
      </c>
      <c r="J126" s="1" t="s">
        <v>186</v>
      </c>
      <c r="K126" s="1" t="s">
        <v>186</v>
      </c>
      <c r="L126" s="4">
        <f t="shared" si="1"/>
        <v>3</v>
      </c>
    </row>
    <row r="127" spans="1:16" x14ac:dyDescent="0.3">
      <c r="A127" s="1" t="s">
        <v>115</v>
      </c>
      <c r="B127" s="1" t="s">
        <v>166</v>
      </c>
      <c r="C127" s="1">
        <v>25</v>
      </c>
      <c r="D127" s="1" t="s">
        <v>186</v>
      </c>
      <c r="E127" s="1" t="s">
        <v>186</v>
      </c>
      <c r="F127" s="1" t="s">
        <v>186</v>
      </c>
      <c r="G127" s="1" t="s">
        <v>186</v>
      </c>
      <c r="H127" s="1" t="s">
        <v>187</v>
      </c>
      <c r="I127" s="1" t="s">
        <v>187</v>
      </c>
      <c r="J127" s="1" t="s">
        <v>187</v>
      </c>
      <c r="K127" s="1" t="s">
        <v>186</v>
      </c>
      <c r="L127" s="4">
        <f t="shared" si="1"/>
        <v>3</v>
      </c>
    </row>
    <row r="128" spans="1:16" x14ac:dyDescent="0.3">
      <c r="A128" s="1" t="s">
        <v>116</v>
      </c>
      <c r="B128" s="1" t="s">
        <v>157</v>
      </c>
      <c r="C128" s="1">
        <v>122</v>
      </c>
      <c r="D128" s="1" t="s">
        <v>187</v>
      </c>
      <c r="E128" s="1" t="s">
        <v>186</v>
      </c>
      <c r="F128" s="1" t="s">
        <v>186</v>
      </c>
      <c r="G128" s="1" t="s">
        <v>187</v>
      </c>
      <c r="H128" s="1" t="s">
        <v>187</v>
      </c>
      <c r="I128" s="1" t="s">
        <v>187</v>
      </c>
      <c r="J128" s="1" t="s">
        <v>187</v>
      </c>
      <c r="K128" s="1" t="s">
        <v>187</v>
      </c>
      <c r="L128" s="4">
        <f t="shared" si="1"/>
        <v>6</v>
      </c>
    </row>
    <row r="129" spans="1:14" x14ac:dyDescent="0.3">
      <c r="A129" s="1" t="s">
        <v>117</v>
      </c>
      <c r="B129" s="1" t="s">
        <v>163</v>
      </c>
      <c r="C129" s="1">
        <v>195</v>
      </c>
      <c r="D129" s="1" t="s">
        <v>187</v>
      </c>
      <c r="E129" s="1" t="s">
        <v>186</v>
      </c>
      <c r="F129" s="1" t="s">
        <v>186</v>
      </c>
      <c r="G129" s="1" t="s">
        <v>187</v>
      </c>
      <c r="H129" s="1" t="s">
        <v>187</v>
      </c>
      <c r="I129" s="1" t="s">
        <v>187</v>
      </c>
      <c r="J129" s="1" t="s">
        <v>187</v>
      </c>
      <c r="K129" s="1" t="s">
        <v>187</v>
      </c>
      <c r="L129" s="4">
        <f t="shared" si="1"/>
        <v>6</v>
      </c>
    </row>
    <row r="130" spans="1:14" x14ac:dyDescent="0.3">
      <c r="A130" s="1" t="s">
        <v>118</v>
      </c>
      <c r="B130" s="1" t="s">
        <v>129</v>
      </c>
      <c r="C130" s="1">
        <v>96</v>
      </c>
      <c r="D130" s="1" t="s">
        <v>186</v>
      </c>
      <c r="E130" s="1" t="s">
        <v>186</v>
      </c>
      <c r="F130" s="1" t="s">
        <v>186</v>
      </c>
      <c r="G130" s="1" t="s">
        <v>186</v>
      </c>
      <c r="H130" s="1" t="s">
        <v>187</v>
      </c>
      <c r="I130" s="1" t="s">
        <v>187</v>
      </c>
      <c r="J130" s="1" t="s">
        <v>187</v>
      </c>
      <c r="K130" s="1" t="s">
        <v>186</v>
      </c>
      <c r="L130" s="4">
        <f t="shared" si="1"/>
        <v>3</v>
      </c>
    </row>
    <row r="131" spans="1:14" ht="14.5" thickBot="1" x14ac:dyDescent="0.35">
      <c r="A131" s="14" t="s">
        <v>119</v>
      </c>
      <c r="B131" s="14" t="s">
        <v>133</v>
      </c>
      <c r="C131" s="14">
        <v>166</v>
      </c>
      <c r="D131" s="14" t="s">
        <v>187</v>
      </c>
      <c r="E131" s="14" t="s">
        <v>186</v>
      </c>
      <c r="F131" s="14" t="s">
        <v>186</v>
      </c>
      <c r="G131" s="14" t="s">
        <v>187</v>
      </c>
      <c r="H131" s="14" t="s">
        <v>187</v>
      </c>
      <c r="I131" s="14" t="s">
        <v>187</v>
      </c>
      <c r="J131" s="14" t="s">
        <v>187</v>
      </c>
      <c r="K131" s="14" t="s">
        <v>187</v>
      </c>
      <c r="L131" s="15">
        <f t="shared" si="1"/>
        <v>6</v>
      </c>
      <c r="M131" s="14"/>
    </row>
    <row r="132" spans="1:14" x14ac:dyDescent="0.3">
      <c r="A132" s="17"/>
      <c r="B132" s="18"/>
      <c r="C132" s="18" t="s">
        <v>329</v>
      </c>
      <c r="D132" s="18">
        <f>COUNTIF(D6:D131,"yes")</f>
        <v>51</v>
      </c>
      <c r="E132" s="18">
        <f t="shared" ref="E132:G132" si="2">COUNTIF(E6:E131,"yes")</f>
        <v>7</v>
      </c>
      <c r="F132" s="18">
        <f t="shared" si="2"/>
        <v>3</v>
      </c>
      <c r="G132" s="18">
        <f t="shared" si="2"/>
        <v>97</v>
      </c>
      <c r="H132" s="18">
        <f t="shared" ref="H132" si="3">COUNTIF(H6:H131,"yes")</f>
        <v>80</v>
      </c>
      <c r="I132" s="18">
        <f t="shared" ref="I132" si="4">COUNTIF(I6:I131,"yes")</f>
        <v>123</v>
      </c>
      <c r="J132" s="18">
        <f t="shared" ref="J132" si="5">COUNTIF(J6:J131,"yes")</f>
        <v>114</v>
      </c>
      <c r="K132" s="18">
        <f t="shared" ref="K132" si="6">COUNTIF(K6:K131,"yes")</f>
        <v>63</v>
      </c>
      <c r="L132" s="19">
        <f>AVERAGE(L6:L131)</f>
        <v>4.2698412698412698</v>
      </c>
      <c r="M132" s="20" t="s">
        <v>325</v>
      </c>
      <c r="N132" s="13"/>
    </row>
    <row r="133" spans="1:14" x14ac:dyDescent="0.3">
      <c r="A133" s="21"/>
      <c r="B133" s="9"/>
      <c r="C133" s="9" t="s">
        <v>330</v>
      </c>
      <c r="D133" s="9">
        <f>COUNTIF(D6:D131,"no")</f>
        <v>75</v>
      </c>
      <c r="E133" s="9">
        <f t="shared" ref="E133:K133" si="7">COUNTIF(E6:E131,"no")</f>
        <v>119</v>
      </c>
      <c r="F133" s="9">
        <f t="shared" si="7"/>
        <v>123</v>
      </c>
      <c r="G133" s="9">
        <f t="shared" si="7"/>
        <v>29</v>
      </c>
      <c r="H133" s="9">
        <f t="shared" si="7"/>
        <v>46</v>
      </c>
      <c r="I133" s="9">
        <f t="shared" si="7"/>
        <v>3</v>
      </c>
      <c r="J133" s="9">
        <f t="shared" si="7"/>
        <v>12</v>
      </c>
      <c r="K133" s="9">
        <f t="shared" si="7"/>
        <v>63</v>
      </c>
      <c r="L133" s="9">
        <f>MIN(L6:L131)</f>
        <v>1</v>
      </c>
      <c r="M133" s="22" t="s">
        <v>326</v>
      </c>
      <c r="N133" s="13"/>
    </row>
    <row r="134" spans="1:14" x14ac:dyDescent="0.3">
      <c r="A134" s="21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>
        <f>MAX(L6:L131)</f>
        <v>6</v>
      </c>
      <c r="M134" s="22" t="s">
        <v>327</v>
      </c>
      <c r="N134" s="13"/>
    </row>
    <row r="135" spans="1:14" ht="14.5" thickBot="1" x14ac:dyDescent="0.35">
      <c r="A135" s="23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>
        <f>_xlfn.STDEV.P(L6:L131)</f>
        <v>1.0189684981399385</v>
      </c>
      <c r="M135" s="25" t="s">
        <v>328</v>
      </c>
      <c r="N135" s="13"/>
    </row>
    <row r="136" spans="1:14" x14ac:dyDescent="0.3">
      <c r="A136" s="16"/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</row>
    <row r="192" spans="1:1" x14ac:dyDescent="0.3">
      <c r="A192" s="11"/>
    </row>
  </sheetData>
  <autoFilter ref="A5:AB135" xr:uid="{915A1802-3F14-47C3-B133-046301379FD0}">
    <filterColumn colId="1">
      <filters>
        <filter val="Bivariate correlation"/>
        <filter val="Canonical Correlation analysis"/>
        <filter val="Correlation analysis"/>
        <filter val="Correlation with scatter shown, r not reported"/>
        <filter val="Correlations"/>
        <filter val="Correlations analyses"/>
        <filter val="Multivariate linear regression; Correlations"/>
        <filter val="Partial correlation coefficients"/>
        <filter val="Pearon product-moment correlations"/>
        <filter val="Pearson corerlations"/>
        <filter val="Pearson Correlation"/>
        <filter val="Pearson correlations"/>
        <filter val="Pearson correlations with Bonferroni corrections"/>
        <filter val="Pearson correlations; stepwise multiple regression"/>
        <filter val="Pearson product correlation"/>
        <filter val="Pearson product-moment correlation"/>
        <filter val="Product-moment Correlation"/>
        <filter val="Spearkman partial rank-order correlation"/>
        <filter val="Spearman correlation"/>
        <filter val="Spearman rank correlation"/>
        <filter val="Spearman rank correlations"/>
        <filter val="Spearman rank order correlation"/>
        <filter val="Standardized regression coefficients"/>
        <filter val="Zero-order correlations (Pearson)"/>
      </filters>
    </filterColumn>
  </autoFilter>
  <mergeCells count="1">
    <mergeCell ref="D4:L4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C9DE3-0DFD-453D-8430-EE2BFCD492F3}">
  <dimension ref="A1:AC90"/>
  <sheetViews>
    <sheetView workbookViewId="0">
      <selection activeCell="A3" sqref="A3"/>
    </sheetView>
  </sheetViews>
  <sheetFormatPr defaultRowHeight="14.5" x14ac:dyDescent="0.35"/>
  <cols>
    <col min="1" max="1" width="27.6328125" bestFit="1" customWidth="1"/>
    <col min="2" max="2" width="10.26953125" customWidth="1"/>
    <col min="3" max="3" width="23.453125" customWidth="1"/>
    <col min="6" max="6" width="21.6328125" bestFit="1" customWidth="1"/>
    <col min="8" max="8" width="22.08984375" customWidth="1"/>
    <col min="11" max="11" width="16.54296875" customWidth="1"/>
    <col min="16" max="16" width="15.26953125" customWidth="1"/>
    <col min="18" max="18" width="13.6328125" customWidth="1"/>
  </cols>
  <sheetData>
    <row r="1" spans="1:29" s="40" customFormat="1" ht="12" x14ac:dyDescent="0.3">
      <c r="A1" s="40" t="s">
        <v>333</v>
      </c>
      <c r="C1" s="41"/>
      <c r="D1" s="41"/>
      <c r="E1" s="42"/>
      <c r="F1" s="42"/>
      <c r="G1" s="42"/>
      <c r="H1" s="42"/>
      <c r="I1" s="42"/>
      <c r="J1" s="42"/>
      <c r="K1" s="42"/>
      <c r="L1" s="43"/>
    </row>
    <row r="2" spans="1:29" s="39" customFormat="1" ht="11.5" x14ac:dyDescent="0.25"/>
    <row r="3" spans="1:29" s="39" customFormat="1" ht="14" x14ac:dyDescent="0.3">
      <c r="A3" s="16" t="s">
        <v>334</v>
      </c>
      <c r="B3" s="44"/>
      <c r="C3" s="45"/>
      <c r="D3" s="45"/>
      <c r="E3" s="46"/>
      <c r="F3" s="46"/>
      <c r="G3" s="46"/>
      <c r="H3" s="46"/>
      <c r="I3" s="46"/>
      <c r="J3" s="46"/>
      <c r="K3" s="46"/>
      <c r="L3" s="47"/>
      <c r="M3" s="44"/>
      <c r="N3" s="44"/>
      <c r="O3" s="44"/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  <c r="AA3" s="44"/>
      <c r="AB3" s="44"/>
      <c r="AC3" s="44"/>
    </row>
    <row r="4" spans="1:29" s="26" customFormat="1" x14ac:dyDescent="0.35">
      <c r="A4" s="35" t="s">
        <v>233</v>
      </c>
      <c r="B4" s="35"/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  <c r="AC4" s="35"/>
    </row>
    <row r="5" spans="1:29" s="26" customFormat="1" x14ac:dyDescent="0.35">
      <c r="A5" s="35" t="s">
        <v>248</v>
      </c>
      <c r="B5" s="35"/>
      <c r="C5" s="35"/>
      <c r="D5" s="35"/>
      <c r="E5" s="27"/>
      <c r="F5" s="35" t="s">
        <v>234</v>
      </c>
      <c r="G5" s="35"/>
      <c r="H5" s="35"/>
      <c r="I5" s="35"/>
      <c r="J5" s="27"/>
      <c r="K5" s="35" t="s">
        <v>239</v>
      </c>
      <c r="L5" s="35"/>
      <c r="M5" s="35"/>
      <c r="N5" s="35"/>
      <c r="O5" s="27"/>
      <c r="P5" s="35" t="s">
        <v>242</v>
      </c>
      <c r="Q5" s="35"/>
      <c r="R5" s="35"/>
      <c r="S5" s="35"/>
      <c r="T5" s="27"/>
      <c r="U5" s="35" t="s">
        <v>246</v>
      </c>
      <c r="V5" s="35"/>
      <c r="W5" s="35"/>
      <c r="X5" s="35"/>
      <c r="Y5" s="27"/>
      <c r="Z5" s="35" t="s">
        <v>247</v>
      </c>
      <c r="AA5" s="35"/>
      <c r="AB5" s="35"/>
      <c r="AC5" s="35"/>
    </row>
    <row r="6" spans="1:29" x14ac:dyDescent="0.35">
      <c r="A6" s="28" t="s">
        <v>189</v>
      </c>
      <c r="B6" s="28" t="s">
        <v>191</v>
      </c>
      <c r="C6" s="28" t="s">
        <v>190</v>
      </c>
      <c r="D6" s="28" t="s">
        <v>191</v>
      </c>
      <c r="E6" s="28"/>
      <c r="F6" s="28" t="s">
        <v>189</v>
      </c>
      <c r="G6" s="28" t="s">
        <v>191</v>
      </c>
      <c r="H6" s="28" t="s">
        <v>190</v>
      </c>
      <c r="I6" s="28" t="s">
        <v>191</v>
      </c>
      <c r="J6" s="28"/>
      <c r="K6" s="28" t="s">
        <v>189</v>
      </c>
      <c r="L6" s="28" t="s">
        <v>191</v>
      </c>
      <c r="M6" s="28" t="s">
        <v>190</v>
      </c>
      <c r="N6" s="28" t="s">
        <v>191</v>
      </c>
      <c r="O6" s="28"/>
      <c r="P6" s="28" t="s">
        <v>189</v>
      </c>
      <c r="Q6" s="28" t="s">
        <v>191</v>
      </c>
      <c r="R6" s="28" t="s">
        <v>190</v>
      </c>
      <c r="S6" s="28" t="s">
        <v>191</v>
      </c>
      <c r="T6" s="28"/>
      <c r="U6" s="28" t="s">
        <v>189</v>
      </c>
      <c r="V6" s="28" t="s">
        <v>191</v>
      </c>
      <c r="W6" s="28" t="s">
        <v>190</v>
      </c>
      <c r="X6" s="28" t="s">
        <v>191</v>
      </c>
      <c r="Y6" s="28"/>
      <c r="Z6" s="28" t="s">
        <v>189</v>
      </c>
      <c r="AA6" s="28" t="s">
        <v>191</v>
      </c>
      <c r="AB6" s="28" t="s">
        <v>190</v>
      </c>
      <c r="AC6" s="28" t="s">
        <v>191</v>
      </c>
    </row>
    <row r="7" spans="1:29" x14ac:dyDescent="0.35">
      <c r="A7" s="29" t="s">
        <v>192</v>
      </c>
      <c r="B7">
        <v>5</v>
      </c>
      <c r="C7" s="29" t="s">
        <v>192</v>
      </c>
      <c r="D7">
        <v>5</v>
      </c>
      <c r="F7" s="29" t="s">
        <v>235</v>
      </c>
      <c r="G7">
        <v>1</v>
      </c>
      <c r="H7" s="29" t="s">
        <v>195</v>
      </c>
      <c r="I7">
        <v>4</v>
      </c>
      <c r="K7" s="29" t="s">
        <v>240</v>
      </c>
      <c r="L7">
        <v>5</v>
      </c>
      <c r="M7" s="29" t="s">
        <v>240</v>
      </c>
      <c r="N7">
        <v>5</v>
      </c>
      <c r="P7" s="29" t="s">
        <v>243</v>
      </c>
      <c r="Q7">
        <v>4</v>
      </c>
      <c r="R7" s="29" t="s">
        <v>197</v>
      </c>
      <c r="S7">
        <v>4</v>
      </c>
      <c r="U7" s="29"/>
      <c r="W7" s="29"/>
      <c r="Z7" s="29"/>
      <c r="AB7" s="29"/>
    </row>
    <row r="8" spans="1:29" x14ac:dyDescent="0.35">
      <c r="A8" s="29" t="s">
        <v>194</v>
      </c>
      <c r="B8">
        <v>5</v>
      </c>
      <c r="C8" s="29" t="s">
        <v>316</v>
      </c>
      <c r="D8">
        <v>4</v>
      </c>
      <c r="F8" s="29" t="s">
        <v>236</v>
      </c>
      <c r="G8">
        <v>4</v>
      </c>
      <c r="H8" s="29" t="s">
        <v>219</v>
      </c>
      <c r="I8">
        <v>5</v>
      </c>
      <c r="K8" s="29" t="s">
        <v>196</v>
      </c>
      <c r="L8">
        <v>4</v>
      </c>
      <c r="P8" s="29" t="s">
        <v>272</v>
      </c>
      <c r="Q8">
        <v>4</v>
      </c>
      <c r="R8" s="29" t="s">
        <v>243</v>
      </c>
      <c r="S8">
        <v>4</v>
      </c>
      <c r="Z8" s="29"/>
    </row>
    <row r="9" spans="1:29" x14ac:dyDescent="0.35">
      <c r="A9" s="29" t="s">
        <v>196</v>
      </c>
      <c r="B9">
        <v>4</v>
      </c>
      <c r="C9" s="29" t="s">
        <v>195</v>
      </c>
      <c r="D9">
        <v>4</v>
      </c>
      <c r="F9" s="29" t="s">
        <v>237</v>
      </c>
      <c r="G9">
        <v>4</v>
      </c>
      <c r="H9" s="29" t="s">
        <v>238</v>
      </c>
      <c r="I9">
        <v>4</v>
      </c>
      <c r="K9" s="29" t="s">
        <v>237</v>
      </c>
      <c r="L9">
        <v>4</v>
      </c>
      <c r="M9" s="29"/>
      <c r="P9" s="29" t="s">
        <v>211</v>
      </c>
      <c r="Q9">
        <v>5</v>
      </c>
      <c r="R9" s="29" t="s">
        <v>271</v>
      </c>
      <c r="S9">
        <v>6</v>
      </c>
      <c r="Z9" s="29"/>
    </row>
    <row r="10" spans="1:29" x14ac:dyDescent="0.35">
      <c r="A10" s="29" t="s">
        <v>199</v>
      </c>
      <c r="B10">
        <v>3</v>
      </c>
      <c r="C10" s="29" t="s">
        <v>196</v>
      </c>
      <c r="D10">
        <v>4</v>
      </c>
      <c r="F10" s="29" t="s">
        <v>203</v>
      </c>
      <c r="G10">
        <v>5</v>
      </c>
      <c r="K10" s="29" t="s">
        <v>272</v>
      </c>
      <c r="L10">
        <v>4</v>
      </c>
      <c r="M10" s="29"/>
      <c r="P10" s="29" t="s">
        <v>212</v>
      </c>
      <c r="Q10">
        <v>4</v>
      </c>
      <c r="R10" s="29" t="s">
        <v>211</v>
      </c>
      <c r="S10">
        <v>5</v>
      </c>
    </row>
    <row r="11" spans="1:29" x14ac:dyDescent="0.35">
      <c r="A11" s="29" t="s">
        <v>200</v>
      </c>
      <c r="B11">
        <v>4</v>
      </c>
      <c r="C11" s="29" t="s">
        <v>198</v>
      </c>
      <c r="D11">
        <v>3</v>
      </c>
      <c r="F11" s="29" t="s">
        <v>238</v>
      </c>
      <c r="G11">
        <v>4</v>
      </c>
      <c r="K11" s="29" t="s">
        <v>211</v>
      </c>
      <c r="L11">
        <v>5</v>
      </c>
      <c r="M11" s="29"/>
      <c r="R11" s="29" t="s">
        <v>212</v>
      </c>
      <c r="S11">
        <v>4</v>
      </c>
    </row>
    <row r="12" spans="1:29" x14ac:dyDescent="0.35">
      <c r="A12" s="29" t="s">
        <v>201</v>
      </c>
      <c r="B12">
        <v>5</v>
      </c>
      <c r="C12" s="29" t="s">
        <v>202</v>
      </c>
      <c r="D12">
        <v>6</v>
      </c>
      <c r="K12" s="29" t="s">
        <v>212</v>
      </c>
      <c r="L12">
        <v>4</v>
      </c>
      <c r="M12" s="29"/>
      <c r="R12" s="29" t="s">
        <v>245</v>
      </c>
      <c r="S12">
        <v>3</v>
      </c>
    </row>
    <row r="13" spans="1:29" x14ac:dyDescent="0.35">
      <c r="A13" s="29" t="s">
        <v>314</v>
      </c>
      <c r="B13">
        <v>6</v>
      </c>
      <c r="C13" s="29" t="s">
        <v>317</v>
      </c>
      <c r="D13">
        <v>4</v>
      </c>
      <c r="K13" s="29" t="s">
        <v>216</v>
      </c>
      <c r="L13">
        <v>4</v>
      </c>
      <c r="R13" s="29" t="s">
        <v>219</v>
      </c>
      <c r="S13">
        <v>5</v>
      </c>
    </row>
    <row r="14" spans="1:29" x14ac:dyDescent="0.35">
      <c r="A14" s="29" t="s">
        <v>202</v>
      </c>
      <c r="B14">
        <v>6</v>
      </c>
      <c r="C14" s="29" t="s">
        <v>207</v>
      </c>
      <c r="D14">
        <v>4</v>
      </c>
      <c r="K14" s="29" t="s">
        <v>241</v>
      </c>
      <c r="L14">
        <v>6</v>
      </c>
    </row>
    <row r="15" spans="1:29" x14ac:dyDescent="0.35">
      <c r="A15" s="29" t="s">
        <v>203</v>
      </c>
      <c r="B15">
        <v>5</v>
      </c>
      <c r="C15" s="29" t="s">
        <v>208</v>
      </c>
      <c r="D15">
        <v>5</v>
      </c>
    </row>
    <row r="16" spans="1:29" x14ac:dyDescent="0.35">
      <c r="A16" s="29" t="s">
        <v>204</v>
      </c>
      <c r="B16">
        <v>5</v>
      </c>
      <c r="C16" s="29" t="s">
        <v>209</v>
      </c>
      <c r="D16">
        <v>3</v>
      </c>
    </row>
    <row r="17" spans="1:4" x14ac:dyDescent="0.35">
      <c r="A17" s="29" t="s">
        <v>206</v>
      </c>
      <c r="B17">
        <v>5</v>
      </c>
      <c r="C17" s="29" t="s">
        <v>211</v>
      </c>
      <c r="D17">
        <v>5</v>
      </c>
    </row>
    <row r="18" spans="1:4" x14ac:dyDescent="0.35">
      <c r="A18" s="29" t="s">
        <v>205</v>
      </c>
      <c r="B18">
        <v>2</v>
      </c>
      <c r="C18" s="29" t="s">
        <v>212</v>
      </c>
      <c r="D18">
        <v>4</v>
      </c>
    </row>
    <row r="19" spans="1:4" x14ac:dyDescent="0.35">
      <c r="A19" s="29" t="s">
        <v>207</v>
      </c>
      <c r="B19">
        <v>4</v>
      </c>
      <c r="C19" s="29" t="s">
        <v>213</v>
      </c>
      <c r="D19">
        <v>4</v>
      </c>
    </row>
    <row r="20" spans="1:4" x14ac:dyDescent="0.35">
      <c r="A20" s="29" t="s">
        <v>315</v>
      </c>
      <c r="B20">
        <v>6</v>
      </c>
      <c r="C20" s="29" t="s">
        <v>218</v>
      </c>
      <c r="D20">
        <v>4</v>
      </c>
    </row>
    <row r="21" spans="1:4" x14ac:dyDescent="0.35">
      <c r="A21" s="29" t="s">
        <v>209</v>
      </c>
      <c r="B21">
        <v>3</v>
      </c>
      <c r="C21" s="29" t="s">
        <v>219</v>
      </c>
      <c r="D21">
        <v>5</v>
      </c>
    </row>
    <row r="22" spans="1:4" x14ac:dyDescent="0.35">
      <c r="A22" s="29" t="s">
        <v>210</v>
      </c>
      <c r="B22">
        <v>4</v>
      </c>
      <c r="C22" s="29" t="s">
        <v>220</v>
      </c>
      <c r="D22">
        <v>5</v>
      </c>
    </row>
    <row r="23" spans="1:4" x14ac:dyDescent="0.35">
      <c r="A23" s="29" t="s">
        <v>214</v>
      </c>
      <c r="B23">
        <v>4</v>
      </c>
      <c r="C23" s="29" t="s">
        <v>221</v>
      </c>
      <c r="D23">
        <v>5</v>
      </c>
    </row>
    <row r="24" spans="1:4" x14ac:dyDescent="0.35">
      <c r="A24" s="29" t="s">
        <v>215</v>
      </c>
      <c r="B24">
        <v>3</v>
      </c>
      <c r="C24" s="29" t="s">
        <v>222</v>
      </c>
      <c r="D24">
        <v>5</v>
      </c>
    </row>
    <row r="25" spans="1:4" x14ac:dyDescent="0.35">
      <c r="A25" s="29" t="s">
        <v>216</v>
      </c>
      <c r="B25">
        <v>4</v>
      </c>
      <c r="C25" s="29" t="s">
        <v>223</v>
      </c>
      <c r="D25">
        <v>5</v>
      </c>
    </row>
    <row r="26" spans="1:4" x14ac:dyDescent="0.35">
      <c r="A26" s="29" t="s">
        <v>217</v>
      </c>
      <c r="B26">
        <v>4</v>
      </c>
      <c r="C26" s="29" t="s">
        <v>225</v>
      </c>
      <c r="D26">
        <v>4</v>
      </c>
    </row>
    <row r="27" spans="1:4" x14ac:dyDescent="0.35">
      <c r="A27" s="29" t="s">
        <v>220</v>
      </c>
      <c r="B27">
        <v>5</v>
      </c>
      <c r="C27" s="29" t="s">
        <v>226</v>
      </c>
      <c r="D27">
        <v>4</v>
      </c>
    </row>
    <row r="28" spans="1:4" x14ac:dyDescent="0.35">
      <c r="A28" s="29" t="s">
        <v>222</v>
      </c>
      <c r="B28">
        <v>5</v>
      </c>
      <c r="C28" s="29" t="s">
        <v>228</v>
      </c>
      <c r="D28">
        <v>4</v>
      </c>
    </row>
    <row r="29" spans="1:4" x14ac:dyDescent="0.35">
      <c r="A29" s="29" t="s">
        <v>223</v>
      </c>
      <c r="B29">
        <v>5</v>
      </c>
      <c r="C29" s="29" t="s">
        <v>229</v>
      </c>
      <c r="D29">
        <v>3</v>
      </c>
    </row>
    <row r="30" spans="1:4" x14ac:dyDescent="0.35">
      <c r="A30" s="29" t="s">
        <v>224</v>
      </c>
      <c r="B30">
        <v>6</v>
      </c>
      <c r="C30" s="29" t="s">
        <v>230</v>
      </c>
      <c r="D30">
        <v>3</v>
      </c>
    </row>
    <row r="31" spans="1:4" x14ac:dyDescent="0.35">
      <c r="A31" s="29" t="s">
        <v>331</v>
      </c>
      <c r="B31">
        <v>4</v>
      </c>
    </row>
    <row r="32" spans="1:4" x14ac:dyDescent="0.35">
      <c r="A32" s="29" t="s">
        <v>227</v>
      </c>
      <c r="B32">
        <v>6</v>
      </c>
    </row>
    <row r="33" spans="1:29" x14ac:dyDescent="0.35">
      <c r="A33" s="29" t="s">
        <v>228</v>
      </c>
      <c r="B33">
        <v>4</v>
      </c>
    </row>
    <row r="34" spans="1:29" x14ac:dyDescent="0.35">
      <c r="A34" s="29" t="s">
        <v>230</v>
      </c>
      <c r="B34">
        <v>3</v>
      </c>
    </row>
    <row r="35" spans="1:29" x14ac:dyDescent="0.35">
      <c r="A35" s="29" t="s">
        <v>231</v>
      </c>
      <c r="B35">
        <v>6</v>
      </c>
    </row>
    <row r="36" spans="1:29" x14ac:dyDescent="0.35">
      <c r="A36" s="29" t="s">
        <v>232</v>
      </c>
      <c r="B36">
        <v>6</v>
      </c>
    </row>
    <row r="37" spans="1:29" x14ac:dyDescent="0.35">
      <c r="A37" s="30" t="s">
        <v>185</v>
      </c>
      <c r="B37" s="31">
        <f>AVERAGE(B7:B36)</f>
        <v>4.5666666666666664</v>
      </c>
      <c r="C37" s="31"/>
      <c r="D37" s="31">
        <f>AVERAGE(D7:D36)</f>
        <v>4.25</v>
      </c>
      <c r="E37" s="31"/>
      <c r="F37" s="31"/>
      <c r="G37" s="31">
        <f>AVERAGE(G7:G36)</f>
        <v>3.6</v>
      </c>
      <c r="H37" s="31"/>
      <c r="I37" s="31">
        <f>AVERAGE(I7:I36)</f>
        <v>4.333333333333333</v>
      </c>
      <c r="J37" s="31"/>
      <c r="K37" s="31"/>
      <c r="L37" s="31">
        <f>AVERAGE(L7:L36)</f>
        <v>4.5</v>
      </c>
      <c r="M37" s="31"/>
      <c r="N37" s="31">
        <f>AVERAGE(N7:N36)</f>
        <v>5</v>
      </c>
      <c r="O37" s="31"/>
      <c r="P37" s="31"/>
      <c r="Q37" s="31">
        <f>AVERAGE(Q7:Q36)</f>
        <v>4.25</v>
      </c>
      <c r="R37" s="31"/>
      <c r="S37" s="31">
        <f>AVERAGE(S7:S36)</f>
        <v>4.4285714285714288</v>
      </c>
      <c r="T37" s="31"/>
      <c r="U37" s="31"/>
      <c r="V37" s="31"/>
      <c r="W37" s="31"/>
      <c r="X37" s="31"/>
      <c r="Y37" s="31"/>
      <c r="Z37" s="31"/>
      <c r="AA37" s="31"/>
      <c r="AB37" s="31"/>
      <c r="AC37" s="31"/>
    </row>
    <row r="39" spans="1:29" s="26" customFormat="1" x14ac:dyDescent="0.35">
      <c r="A39" s="35" t="s">
        <v>249</v>
      </c>
      <c r="B39" s="35"/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  <c r="AA39" s="35"/>
      <c r="AB39" s="35"/>
      <c r="AC39" s="35"/>
    </row>
    <row r="40" spans="1:29" s="26" customFormat="1" x14ac:dyDescent="0.35">
      <c r="A40" s="35" t="s">
        <v>248</v>
      </c>
      <c r="B40" s="35"/>
      <c r="C40" s="35"/>
      <c r="D40" s="35"/>
      <c r="E40" s="27"/>
      <c r="F40" s="35" t="s">
        <v>234</v>
      </c>
      <c r="G40" s="35"/>
      <c r="H40" s="35"/>
      <c r="I40" s="35"/>
      <c r="J40" s="27"/>
      <c r="K40" s="35" t="s">
        <v>239</v>
      </c>
      <c r="L40" s="35"/>
      <c r="M40" s="35"/>
      <c r="N40" s="35"/>
      <c r="O40" s="27"/>
      <c r="P40" s="35" t="s">
        <v>242</v>
      </c>
      <c r="Q40" s="35"/>
      <c r="R40" s="35"/>
      <c r="S40" s="35"/>
      <c r="T40" s="27"/>
      <c r="U40" s="35" t="s">
        <v>246</v>
      </c>
      <c r="V40" s="35"/>
      <c r="W40" s="35"/>
      <c r="X40" s="35"/>
      <c r="Y40" s="27"/>
      <c r="Z40" s="35" t="s">
        <v>247</v>
      </c>
      <c r="AA40" s="35"/>
      <c r="AB40" s="35"/>
      <c r="AC40" s="35"/>
    </row>
    <row r="41" spans="1:29" x14ac:dyDescent="0.35">
      <c r="A41" s="28" t="s">
        <v>189</v>
      </c>
      <c r="B41" s="28" t="s">
        <v>191</v>
      </c>
      <c r="C41" s="28" t="s">
        <v>190</v>
      </c>
      <c r="D41" s="28" t="s">
        <v>191</v>
      </c>
      <c r="E41" s="28"/>
      <c r="F41" s="28" t="s">
        <v>189</v>
      </c>
      <c r="G41" s="28" t="s">
        <v>191</v>
      </c>
      <c r="H41" s="28" t="s">
        <v>190</v>
      </c>
      <c r="I41" s="28" t="s">
        <v>191</v>
      </c>
      <c r="J41" s="28"/>
      <c r="K41" s="28" t="s">
        <v>189</v>
      </c>
      <c r="L41" s="28" t="s">
        <v>191</v>
      </c>
      <c r="M41" s="28" t="s">
        <v>190</v>
      </c>
      <c r="N41" s="28" t="s">
        <v>191</v>
      </c>
      <c r="O41" s="28"/>
      <c r="P41" s="28" t="s">
        <v>189</v>
      </c>
      <c r="Q41" s="28" t="s">
        <v>191</v>
      </c>
      <c r="R41" s="28" t="s">
        <v>190</v>
      </c>
      <c r="S41" s="28" t="s">
        <v>191</v>
      </c>
      <c r="T41" s="28"/>
      <c r="U41" s="28" t="s">
        <v>189</v>
      </c>
      <c r="V41" s="28" t="s">
        <v>191</v>
      </c>
      <c r="W41" s="28" t="s">
        <v>190</v>
      </c>
      <c r="X41" s="28" t="s">
        <v>191</v>
      </c>
      <c r="Y41" s="28"/>
      <c r="Z41" s="28" t="s">
        <v>189</v>
      </c>
      <c r="AA41" s="28" t="s">
        <v>191</v>
      </c>
      <c r="AB41" s="28" t="s">
        <v>190</v>
      </c>
      <c r="AC41" s="28" t="s">
        <v>191</v>
      </c>
    </row>
    <row r="42" spans="1:29" x14ac:dyDescent="0.35">
      <c r="A42" s="29" t="s">
        <v>250</v>
      </c>
      <c r="B42">
        <v>3</v>
      </c>
      <c r="C42" s="29" t="s">
        <v>218</v>
      </c>
      <c r="D42">
        <v>4</v>
      </c>
      <c r="F42" s="29" t="s">
        <v>235</v>
      </c>
      <c r="G42">
        <v>1</v>
      </c>
      <c r="H42" s="29" t="s">
        <v>219</v>
      </c>
      <c r="I42">
        <v>5</v>
      </c>
      <c r="K42" s="29"/>
      <c r="M42" s="29"/>
      <c r="P42" s="29" t="s">
        <v>243</v>
      </c>
      <c r="Q42">
        <v>4</v>
      </c>
      <c r="R42" s="29" t="s">
        <v>243</v>
      </c>
      <c r="S42">
        <v>4</v>
      </c>
      <c r="U42" s="29"/>
      <c r="Z42" s="29"/>
    </row>
    <row r="43" spans="1:29" x14ac:dyDescent="0.35">
      <c r="A43" s="29" t="s">
        <v>199</v>
      </c>
      <c r="B43">
        <v>3</v>
      </c>
      <c r="C43" s="29" t="s">
        <v>251</v>
      </c>
      <c r="D43">
        <v>3</v>
      </c>
      <c r="F43" s="29" t="s">
        <v>238</v>
      </c>
      <c r="G43">
        <v>4</v>
      </c>
      <c r="H43" s="29" t="s">
        <v>238</v>
      </c>
      <c r="I43">
        <v>4</v>
      </c>
      <c r="K43" s="29"/>
      <c r="M43" s="29"/>
      <c r="P43" s="29" t="s">
        <v>244</v>
      </c>
      <c r="Q43">
        <v>3</v>
      </c>
      <c r="R43" s="29"/>
    </row>
    <row r="44" spans="1:29" x14ac:dyDescent="0.35">
      <c r="A44" s="29" t="s">
        <v>205</v>
      </c>
      <c r="B44">
        <v>2</v>
      </c>
      <c r="C44" s="29" t="s">
        <v>225</v>
      </c>
      <c r="D44">
        <v>4</v>
      </c>
      <c r="K44" s="29"/>
      <c r="P44" s="29" t="s">
        <v>219</v>
      </c>
      <c r="Q44">
        <v>5</v>
      </c>
    </row>
    <row r="45" spans="1:29" x14ac:dyDescent="0.35">
      <c r="A45" s="29" t="s">
        <v>225</v>
      </c>
      <c r="B45">
        <v>4</v>
      </c>
      <c r="K45" s="29"/>
    </row>
    <row r="46" spans="1:29" x14ac:dyDescent="0.35">
      <c r="A46" s="30" t="s">
        <v>185</v>
      </c>
      <c r="B46" s="31">
        <f>AVERAGE(B42:B45)</f>
        <v>3</v>
      </c>
      <c r="C46" s="31"/>
      <c r="D46" s="31">
        <f>AVERAGE(D42:D45)</f>
        <v>3.6666666666666665</v>
      </c>
      <c r="E46" s="31"/>
      <c r="F46" s="31"/>
      <c r="G46" s="31">
        <f>AVERAGE(G42:G45)</f>
        <v>2.5</v>
      </c>
      <c r="H46" s="31"/>
      <c r="I46" s="31">
        <f>AVERAGE(I42:I45)</f>
        <v>4.5</v>
      </c>
      <c r="J46" s="31"/>
      <c r="K46" s="31"/>
      <c r="L46" s="31"/>
      <c r="M46" s="31"/>
      <c r="N46" s="31"/>
      <c r="O46" s="31"/>
      <c r="P46" s="31"/>
      <c r="Q46" s="31">
        <f>AVERAGE(Q42:Q45)</f>
        <v>4</v>
      </c>
      <c r="R46" s="31"/>
      <c r="S46" s="31">
        <f>AVERAGE(S42:S45)</f>
        <v>4</v>
      </c>
      <c r="T46" s="31"/>
      <c r="U46" s="31"/>
      <c r="V46" s="31"/>
      <c r="W46" s="31"/>
      <c r="X46" s="31"/>
      <c r="Y46" s="31"/>
      <c r="Z46" s="31"/>
      <c r="AA46" s="31"/>
      <c r="AB46" s="31"/>
      <c r="AC46" s="31"/>
    </row>
    <row r="48" spans="1:29" s="26" customFormat="1" x14ac:dyDescent="0.35">
      <c r="A48" s="35" t="s">
        <v>319</v>
      </c>
      <c r="B48" s="35"/>
      <c r="C48" s="35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  <c r="AA48" s="35"/>
      <c r="AB48" s="35"/>
      <c r="AC48" s="35"/>
    </row>
    <row r="49" spans="1:29" s="26" customFormat="1" x14ac:dyDescent="0.35">
      <c r="A49" s="35" t="s">
        <v>248</v>
      </c>
      <c r="B49" s="35"/>
      <c r="C49" s="35"/>
      <c r="D49" s="35"/>
      <c r="E49" s="27"/>
      <c r="F49" s="35" t="s">
        <v>234</v>
      </c>
      <c r="G49" s="35"/>
      <c r="H49" s="35"/>
      <c r="I49" s="35"/>
      <c r="J49" s="27"/>
      <c r="K49" s="35" t="s">
        <v>239</v>
      </c>
      <c r="L49" s="35"/>
      <c r="M49" s="35"/>
      <c r="N49" s="35"/>
      <c r="O49" s="27"/>
      <c r="P49" s="35" t="s">
        <v>242</v>
      </c>
      <c r="Q49" s="35"/>
      <c r="R49" s="35"/>
      <c r="S49" s="35"/>
      <c r="T49" s="27"/>
      <c r="U49" s="35" t="s">
        <v>246</v>
      </c>
      <c r="V49" s="35"/>
      <c r="W49" s="35"/>
      <c r="X49" s="35"/>
      <c r="Y49" s="27"/>
      <c r="Z49" s="35" t="s">
        <v>247</v>
      </c>
      <c r="AA49" s="35"/>
      <c r="AB49" s="35"/>
      <c r="AC49" s="35"/>
    </row>
    <row r="50" spans="1:29" x14ac:dyDescent="0.35">
      <c r="A50" s="28" t="s">
        <v>189</v>
      </c>
      <c r="B50" s="28" t="s">
        <v>191</v>
      </c>
      <c r="C50" s="28" t="s">
        <v>190</v>
      </c>
      <c r="D50" s="28" t="s">
        <v>191</v>
      </c>
      <c r="E50" s="28"/>
      <c r="F50" s="28" t="s">
        <v>189</v>
      </c>
      <c r="G50" s="28" t="s">
        <v>191</v>
      </c>
      <c r="H50" s="28" t="s">
        <v>190</v>
      </c>
      <c r="I50" s="28" t="s">
        <v>191</v>
      </c>
      <c r="J50" s="28"/>
      <c r="K50" s="28" t="s">
        <v>189</v>
      </c>
      <c r="L50" s="28" t="s">
        <v>191</v>
      </c>
      <c r="M50" s="28" t="s">
        <v>190</v>
      </c>
      <c r="N50" s="28" t="s">
        <v>191</v>
      </c>
      <c r="O50" s="28"/>
      <c r="P50" s="28" t="s">
        <v>189</v>
      </c>
      <c r="Q50" s="28" t="s">
        <v>191</v>
      </c>
      <c r="R50" s="28" t="s">
        <v>190</v>
      </c>
      <c r="S50" s="28" t="s">
        <v>191</v>
      </c>
      <c r="T50" s="28"/>
      <c r="U50" s="28" t="s">
        <v>189</v>
      </c>
      <c r="V50" s="28" t="s">
        <v>191</v>
      </c>
      <c r="W50" s="28" t="s">
        <v>190</v>
      </c>
      <c r="X50" s="28" t="s">
        <v>191</v>
      </c>
      <c r="Y50" s="28"/>
      <c r="Z50" s="28" t="s">
        <v>189</v>
      </c>
      <c r="AA50" s="28" t="s">
        <v>191</v>
      </c>
      <c r="AB50" s="28" t="s">
        <v>190</v>
      </c>
      <c r="AC50" s="28" t="s">
        <v>191</v>
      </c>
    </row>
    <row r="51" spans="1:29" x14ac:dyDescent="0.35">
      <c r="A51" s="29" t="s">
        <v>193</v>
      </c>
      <c r="B51">
        <v>5</v>
      </c>
      <c r="C51" s="29" t="s">
        <v>193</v>
      </c>
      <c r="D51">
        <v>5</v>
      </c>
      <c r="F51" s="29"/>
      <c r="H51" s="29"/>
      <c r="K51" s="29" t="s">
        <v>251</v>
      </c>
      <c r="L51">
        <v>3</v>
      </c>
      <c r="M51" s="29" t="s">
        <v>196</v>
      </c>
      <c r="N51">
        <v>4</v>
      </c>
      <c r="P51" s="29"/>
      <c r="R51" s="29" t="s">
        <v>197</v>
      </c>
      <c r="S51">
        <v>4</v>
      </c>
      <c r="U51" s="29"/>
    </row>
    <row r="52" spans="1:29" x14ac:dyDescent="0.35">
      <c r="A52" s="29" t="s">
        <v>250</v>
      </c>
      <c r="B52">
        <v>3</v>
      </c>
      <c r="C52" s="29" t="s">
        <v>197</v>
      </c>
      <c r="D52">
        <v>4</v>
      </c>
      <c r="F52" s="29"/>
      <c r="K52" s="29"/>
      <c r="M52" s="29"/>
      <c r="P52" s="29"/>
      <c r="R52" s="29" t="s">
        <v>245</v>
      </c>
      <c r="S52">
        <v>3</v>
      </c>
    </row>
    <row r="53" spans="1:29" x14ac:dyDescent="0.35">
      <c r="A53" s="29" t="s">
        <v>196</v>
      </c>
      <c r="B53">
        <v>4</v>
      </c>
      <c r="C53" s="29" t="s">
        <v>200</v>
      </c>
      <c r="D53">
        <v>4</v>
      </c>
      <c r="K53" s="29"/>
      <c r="M53" s="29"/>
      <c r="R53" s="29"/>
    </row>
    <row r="54" spans="1:29" x14ac:dyDescent="0.35">
      <c r="A54" s="29" t="s">
        <v>200</v>
      </c>
      <c r="B54">
        <v>4</v>
      </c>
      <c r="C54" s="29" t="s">
        <v>221</v>
      </c>
      <c r="D54">
        <v>5</v>
      </c>
    </row>
    <row r="55" spans="1:29" x14ac:dyDescent="0.35">
      <c r="A55" s="29" t="s">
        <v>221</v>
      </c>
      <c r="B55">
        <v>5</v>
      </c>
      <c r="C55" s="29" t="s">
        <v>230</v>
      </c>
      <c r="D55">
        <v>3</v>
      </c>
      <c r="K55" s="29"/>
    </row>
    <row r="56" spans="1:29" x14ac:dyDescent="0.35">
      <c r="A56" s="29" t="s">
        <v>232</v>
      </c>
      <c r="B56">
        <v>6</v>
      </c>
      <c r="C56" s="29" t="s">
        <v>232</v>
      </c>
      <c r="D56">
        <v>6</v>
      </c>
      <c r="K56" s="29"/>
    </row>
    <row r="57" spans="1:29" x14ac:dyDescent="0.35">
      <c r="A57" s="30" t="s">
        <v>185</v>
      </c>
      <c r="B57" s="31">
        <f>AVERAGE(B51:B56)</f>
        <v>4.5</v>
      </c>
      <c r="C57" s="31"/>
      <c r="D57" s="31">
        <f>AVERAGE(D51:D56)</f>
        <v>4.5</v>
      </c>
      <c r="E57" s="31"/>
      <c r="F57" s="31"/>
      <c r="G57" s="31"/>
      <c r="H57" s="31"/>
      <c r="I57" s="31"/>
      <c r="J57" s="31"/>
      <c r="K57" s="31"/>
      <c r="L57" s="31">
        <f>AVERAGE(L51:L56)</f>
        <v>3</v>
      </c>
      <c r="M57" s="31"/>
      <c r="N57" s="31">
        <f>AVERAGE(N51:N56)</f>
        <v>4</v>
      </c>
      <c r="O57" s="31"/>
      <c r="P57" s="31"/>
      <c r="Q57" s="31"/>
      <c r="R57" s="31"/>
      <c r="S57" s="31">
        <f>AVERAGE(S51:S56)</f>
        <v>3.5</v>
      </c>
      <c r="T57" s="31"/>
      <c r="U57" s="31"/>
      <c r="V57" s="31"/>
      <c r="W57" s="31"/>
      <c r="X57" s="31"/>
      <c r="Y57" s="31"/>
      <c r="Z57" s="31"/>
      <c r="AA57" s="31"/>
      <c r="AB57" s="31"/>
      <c r="AC57" s="31"/>
    </row>
    <row r="59" spans="1:29" s="26" customFormat="1" x14ac:dyDescent="0.35">
      <c r="A59" s="35" t="s">
        <v>252</v>
      </c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  <c r="AB59" s="35"/>
      <c r="AC59" s="35"/>
    </row>
    <row r="60" spans="1:29" s="26" customFormat="1" x14ac:dyDescent="0.35">
      <c r="A60" s="35" t="s">
        <v>248</v>
      </c>
      <c r="B60" s="35"/>
      <c r="C60" s="35"/>
      <c r="D60" s="35"/>
      <c r="E60" s="27"/>
      <c r="F60" s="35" t="s">
        <v>234</v>
      </c>
      <c r="G60" s="35"/>
      <c r="H60" s="35"/>
      <c r="I60" s="35"/>
      <c r="J60" s="27"/>
      <c r="K60" s="35" t="s">
        <v>239</v>
      </c>
      <c r="L60" s="35"/>
      <c r="M60" s="35"/>
      <c r="N60" s="35"/>
      <c r="O60" s="27"/>
      <c r="P60" s="35" t="s">
        <v>242</v>
      </c>
      <c r="Q60" s="35"/>
      <c r="R60" s="35"/>
      <c r="S60" s="35"/>
      <c r="T60" s="27"/>
      <c r="U60" s="35" t="s">
        <v>246</v>
      </c>
      <c r="V60" s="35"/>
      <c r="W60" s="35"/>
      <c r="X60" s="35"/>
      <c r="Y60" s="27"/>
      <c r="Z60" s="35" t="s">
        <v>247</v>
      </c>
      <c r="AA60" s="35"/>
      <c r="AB60" s="35"/>
      <c r="AC60" s="35"/>
    </row>
    <row r="61" spans="1:29" x14ac:dyDescent="0.35">
      <c r="A61" s="28" t="s">
        <v>189</v>
      </c>
      <c r="B61" s="28" t="s">
        <v>191</v>
      </c>
      <c r="C61" s="28" t="s">
        <v>190</v>
      </c>
      <c r="D61" s="28" t="s">
        <v>191</v>
      </c>
      <c r="E61" s="28"/>
      <c r="F61" s="28" t="s">
        <v>189</v>
      </c>
      <c r="G61" s="28" t="s">
        <v>191</v>
      </c>
      <c r="H61" s="28" t="s">
        <v>190</v>
      </c>
      <c r="I61" s="28" t="s">
        <v>191</v>
      </c>
      <c r="J61" s="28"/>
      <c r="K61" s="28" t="s">
        <v>189</v>
      </c>
      <c r="L61" s="28" t="s">
        <v>191</v>
      </c>
      <c r="M61" s="28" t="s">
        <v>190</v>
      </c>
      <c r="N61" s="28" t="s">
        <v>191</v>
      </c>
      <c r="O61" s="28"/>
      <c r="P61" s="28" t="s">
        <v>189</v>
      </c>
      <c r="Q61" s="28" t="s">
        <v>191</v>
      </c>
      <c r="R61" s="28" t="s">
        <v>190</v>
      </c>
      <c r="S61" s="28" t="s">
        <v>191</v>
      </c>
      <c r="T61" s="28"/>
      <c r="U61" s="28" t="s">
        <v>189</v>
      </c>
      <c r="V61" s="28" t="s">
        <v>191</v>
      </c>
      <c r="W61" s="28" t="s">
        <v>190</v>
      </c>
      <c r="X61" s="28" t="s">
        <v>191</v>
      </c>
      <c r="Y61" s="28"/>
      <c r="Z61" s="28" t="s">
        <v>189</v>
      </c>
      <c r="AA61" s="28" t="s">
        <v>191</v>
      </c>
      <c r="AB61" s="28" t="s">
        <v>190</v>
      </c>
      <c r="AC61" s="28" t="s">
        <v>191</v>
      </c>
    </row>
    <row r="62" spans="1:29" x14ac:dyDescent="0.35">
      <c r="C62" s="29"/>
      <c r="F62" s="29"/>
      <c r="K62" s="29" t="s">
        <v>240</v>
      </c>
      <c r="L62">
        <v>5</v>
      </c>
      <c r="M62" s="29" t="s">
        <v>254</v>
      </c>
      <c r="N62">
        <v>5</v>
      </c>
      <c r="R62" s="29"/>
      <c r="U62" s="29"/>
      <c r="Z62" s="29"/>
    </row>
    <row r="63" spans="1:29" x14ac:dyDescent="0.35">
      <c r="F63" s="29"/>
      <c r="K63" s="29" t="s">
        <v>253</v>
      </c>
      <c r="L63">
        <v>4</v>
      </c>
    </row>
    <row r="64" spans="1:29" x14ac:dyDescent="0.35">
      <c r="K64" s="29" t="s">
        <v>254</v>
      </c>
      <c r="L64">
        <v>5</v>
      </c>
    </row>
    <row r="65" spans="1:29" x14ac:dyDescent="0.35">
      <c r="A65" s="30" t="s">
        <v>185</v>
      </c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>
        <f>AVERAGE(L60:L64)</f>
        <v>4.666666666666667</v>
      </c>
      <c r="M65" s="31"/>
      <c r="N65" s="31">
        <f>AVERAGE(N60:N64)</f>
        <v>5</v>
      </c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  <c r="AB65" s="31"/>
      <c r="AC65" s="31"/>
    </row>
    <row r="67" spans="1:29" s="26" customFormat="1" x14ac:dyDescent="0.35">
      <c r="A67" s="35" t="s">
        <v>256</v>
      </c>
      <c r="B67" s="35"/>
      <c r="C67" s="35"/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  <c r="AA67" s="35"/>
      <c r="AB67" s="35"/>
      <c r="AC67" s="35"/>
    </row>
    <row r="68" spans="1:29" s="26" customFormat="1" x14ac:dyDescent="0.35">
      <c r="A68" s="35" t="s">
        <v>248</v>
      </c>
      <c r="B68" s="35"/>
      <c r="C68" s="35"/>
      <c r="D68" s="35"/>
      <c r="E68" s="27"/>
      <c r="F68" s="35" t="s">
        <v>234</v>
      </c>
      <c r="G68" s="35"/>
      <c r="H68" s="35"/>
      <c r="I68" s="35"/>
      <c r="J68" s="27"/>
      <c r="K68" s="35" t="s">
        <v>239</v>
      </c>
      <c r="L68" s="35"/>
      <c r="M68" s="35"/>
      <c r="N68" s="35"/>
      <c r="O68" s="27"/>
      <c r="P68" s="35" t="s">
        <v>242</v>
      </c>
      <c r="Q68" s="35"/>
      <c r="R68" s="35"/>
      <c r="S68" s="35"/>
      <c r="T68" s="27"/>
      <c r="U68" s="35" t="s">
        <v>246</v>
      </c>
      <c r="V68" s="35"/>
      <c r="W68" s="35"/>
      <c r="X68" s="35"/>
      <c r="Y68" s="27"/>
      <c r="Z68" s="35" t="s">
        <v>247</v>
      </c>
      <c r="AA68" s="35"/>
      <c r="AB68" s="35"/>
      <c r="AC68" s="35"/>
    </row>
    <row r="69" spans="1:29" x14ac:dyDescent="0.35">
      <c r="A69" s="28" t="s">
        <v>189</v>
      </c>
      <c r="B69" s="28" t="s">
        <v>191</v>
      </c>
      <c r="C69" s="28" t="s">
        <v>190</v>
      </c>
      <c r="D69" s="28" t="s">
        <v>191</v>
      </c>
      <c r="E69" s="28"/>
      <c r="F69" s="28" t="s">
        <v>189</v>
      </c>
      <c r="G69" s="28" t="s">
        <v>191</v>
      </c>
      <c r="H69" s="28" t="s">
        <v>190</v>
      </c>
      <c r="I69" s="28" t="s">
        <v>191</v>
      </c>
      <c r="J69" s="28"/>
      <c r="K69" s="28" t="s">
        <v>189</v>
      </c>
      <c r="L69" s="28" t="s">
        <v>191</v>
      </c>
      <c r="M69" s="28" t="s">
        <v>190</v>
      </c>
      <c r="N69" s="28" t="s">
        <v>191</v>
      </c>
      <c r="O69" s="28"/>
      <c r="P69" s="28" t="s">
        <v>189</v>
      </c>
      <c r="Q69" s="28" t="s">
        <v>191</v>
      </c>
      <c r="R69" s="28" t="s">
        <v>190</v>
      </c>
      <c r="S69" s="28" t="s">
        <v>191</v>
      </c>
      <c r="T69" s="28"/>
      <c r="U69" s="28" t="s">
        <v>189</v>
      </c>
      <c r="V69" s="28" t="s">
        <v>191</v>
      </c>
      <c r="W69" s="28" t="s">
        <v>190</v>
      </c>
      <c r="X69" s="28" t="s">
        <v>191</v>
      </c>
      <c r="Y69" s="28"/>
      <c r="Z69" s="28" t="s">
        <v>189</v>
      </c>
      <c r="AA69" s="28" t="s">
        <v>191</v>
      </c>
      <c r="AB69" s="28" t="s">
        <v>190</v>
      </c>
      <c r="AC69" s="28" t="s">
        <v>191</v>
      </c>
    </row>
    <row r="70" spans="1:29" x14ac:dyDescent="0.35">
      <c r="A70" s="29"/>
      <c r="C70" s="29" t="s">
        <v>197</v>
      </c>
      <c r="D70">
        <v>4</v>
      </c>
      <c r="K70" s="29"/>
      <c r="R70" s="29" t="s">
        <v>197</v>
      </c>
      <c r="S70">
        <v>4</v>
      </c>
      <c r="U70" s="29"/>
      <c r="Z70" s="29"/>
    </row>
    <row r="71" spans="1:29" x14ac:dyDescent="0.35">
      <c r="C71" s="29" t="s">
        <v>210</v>
      </c>
      <c r="D71">
        <v>4</v>
      </c>
      <c r="R71" s="29" t="s">
        <v>245</v>
      </c>
      <c r="S71">
        <v>3</v>
      </c>
    </row>
    <row r="72" spans="1:29" x14ac:dyDescent="0.35">
      <c r="C72" s="29" t="s">
        <v>257</v>
      </c>
      <c r="D72">
        <v>5</v>
      </c>
    </row>
    <row r="73" spans="1:29" x14ac:dyDescent="0.35">
      <c r="A73" s="30" t="s">
        <v>185</v>
      </c>
      <c r="B73" s="31"/>
      <c r="C73" s="31"/>
      <c r="D73" s="31">
        <f>AVERAGE(D70:D72)</f>
        <v>4.333333333333333</v>
      </c>
      <c r="E73" s="31"/>
      <c r="F73" s="31"/>
      <c r="G73" s="31"/>
      <c r="H73" s="31"/>
      <c r="I73" s="31"/>
      <c r="J73" s="31"/>
      <c r="K73" s="31"/>
      <c r="L73" s="31"/>
      <c r="M73" s="31"/>
      <c r="N73" s="31"/>
      <c r="O73" s="31"/>
      <c r="P73" s="31"/>
      <c r="Q73" s="31"/>
      <c r="R73" s="31"/>
      <c r="S73" s="31">
        <f>AVERAGE(S70:S72)</f>
        <v>3.5</v>
      </c>
      <c r="T73" s="31"/>
      <c r="U73" s="31"/>
      <c r="V73" s="31"/>
      <c r="W73" s="31"/>
      <c r="X73" s="31"/>
      <c r="Y73" s="31"/>
      <c r="Z73" s="31"/>
      <c r="AA73" s="31"/>
      <c r="AB73" s="31"/>
      <c r="AC73" s="31"/>
    </row>
    <row r="75" spans="1:29" s="26" customFormat="1" x14ac:dyDescent="0.35">
      <c r="A75" s="35" t="s">
        <v>318</v>
      </c>
      <c r="B75" s="35"/>
      <c r="C75" s="35"/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  <c r="AA75" s="35"/>
      <c r="AB75" s="35"/>
      <c r="AC75" s="35"/>
    </row>
    <row r="76" spans="1:29" s="26" customFormat="1" x14ac:dyDescent="0.35">
      <c r="A76" s="35" t="s">
        <v>248</v>
      </c>
      <c r="B76" s="35"/>
      <c r="C76" s="35"/>
      <c r="D76" s="35"/>
      <c r="E76" s="27"/>
      <c r="F76" s="35" t="s">
        <v>234</v>
      </c>
      <c r="G76" s="35"/>
      <c r="H76" s="35"/>
      <c r="I76" s="35"/>
      <c r="J76" s="27"/>
      <c r="K76" s="35" t="s">
        <v>239</v>
      </c>
      <c r="L76" s="35"/>
      <c r="M76" s="35"/>
      <c r="N76" s="35"/>
      <c r="O76" s="27"/>
      <c r="P76" s="35" t="s">
        <v>242</v>
      </c>
      <c r="Q76" s="35"/>
      <c r="R76" s="35"/>
      <c r="S76" s="35"/>
      <c r="T76" s="27"/>
      <c r="U76" s="35" t="s">
        <v>246</v>
      </c>
      <c r="V76" s="35"/>
      <c r="W76" s="35"/>
      <c r="X76" s="35"/>
      <c r="Y76" s="27"/>
      <c r="Z76" s="35" t="s">
        <v>247</v>
      </c>
      <c r="AA76" s="35"/>
      <c r="AB76" s="35"/>
      <c r="AC76" s="35"/>
    </row>
    <row r="77" spans="1:29" x14ac:dyDescent="0.35">
      <c r="A77" s="28" t="s">
        <v>189</v>
      </c>
      <c r="B77" s="28" t="s">
        <v>191</v>
      </c>
      <c r="C77" s="28" t="s">
        <v>190</v>
      </c>
      <c r="D77" s="28" t="s">
        <v>191</v>
      </c>
      <c r="E77" s="28"/>
      <c r="F77" s="28" t="s">
        <v>189</v>
      </c>
      <c r="G77" s="28" t="s">
        <v>191</v>
      </c>
      <c r="H77" s="28" t="s">
        <v>190</v>
      </c>
      <c r="I77" s="28" t="s">
        <v>191</v>
      </c>
      <c r="J77" s="28"/>
      <c r="K77" s="28" t="s">
        <v>189</v>
      </c>
      <c r="L77" s="28" t="s">
        <v>191</v>
      </c>
      <c r="M77" s="28" t="s">
        <v>190</v>
      </c>
      <c r="N77" s="28" t="s">
        <v>191</v>
      </c>
      <c r="O77" s="28"/>
      <c r="P77" s="28" t="s">
        <v>189</v>
      </c>
      <c r="Q77" s="28" t="s">
        <v>191</v>
      </c>
      <c r="R77" s="28" t="s">
        <v>190</v>
      </c>
      <c r="S77" s="28" t="s">
        <v>191</v>
      </c>
      <c r="T77" s="28"/>
      <c r="U77" s="28" t="s">
        <v>189</v>
      </c>
      <c r="V77" s="28" t="s">
        <v>191</v>
      </c>
      <c r="W77" s="28" t="s">
        <v>190</v>
      </c>
      <c r="X77" s="28" t="s">
        <v>191</v>
      </c>
      <c r="Y77" s="28"/>
      <c r="Z77" s="28" t="s">
        <v>189</v>
      </c>
      <c r="AA77" s="28" t="s">
        <v>191</v>
      </c>
      <c r="AB77" s="28" t="s">
        <v>190</v>
      </c>
      <c r="AC77" s="28" t="s">
        <v>191</v>
      </c>
    </row>
    <row r="78" spans="1:29" x14ac:dyDescent="0.35">
      <c r="A78" s="29" t="s">
        <v>258</v>
      </c>
      <c r="B78">
        <v>4</v>
      </c>
      <c r="C78" s="29" t="s">
        <v>274</v>
      </c>
      <c r="D78">
        <v>6</v>
      </c>
      <c r="F78" s="29"/>
      <c r="K78" s="29" t="s">
        <v>270</v>
      </c>
      <c r="L78">
        <v>4</v>
      </c>
      <c r="M78" s="29"/>
      <c r="P78" s="29" t="s">
        <v>259</v>
      </c>
      <c r="Q78">
        <v>4</v>
      </c>
      <c r="R78" s="29" t="s">
        <v>261</v>
      </c>
      <c r="S78">
        <v>4</v>
      </c>
    </row>
    <row r="79" spans="1:29" x14ac:dyDescent="0.35">
      <c r="A79" s="29" t="s">
        <v>260</v>
      </c>
      <c r="B79">
        <v>5</v>
      </c>
      <c r="K79" s="29" t="s">
        <v>320</v>
      </c>
      <c r="L79">
        <v>4</v>
      </c>
      <c r="M79" s="29"/>
    </row>
    <row r="80" spans="1:29" x14ac:dyDescent="0.35">
      <c r="A80" s="29" t="s">
        <v>273</v>
      </c>
      <c r="B80">
        <v>4</v>
      </c>
      <c r="K80" s="29"/>
      <c r="M80" s="29"/>
    </row>
    <row r="81" spans="1:29" x14ac:dyDescent="0.35">
      <c r="A81" s="29" t="s">
        <v>261</v>
      </c>
      <c r="B81">
        <v>4</v>
      </c>
    </row>
    <row r="82" spans="1:29" x14ac:dyDescent="0.35">
      <c r="A82" s="29" t="s">
        <v>264</v>
      </c>
      <c r="B82">
        <v>4</v>
      </c>
    </row>
    <row r="83" spans="1:29" x14ac:dyDescent="0.35">
      <c r="A83" s="29" t="s">
        <v>265</v>
      </c>
      <c r="B83">
        <v>2</v>
      </c>
    </row>
    <row r="84" spans="1:29" x14ac:dyDescent="0.35">
      <c r="A84" s="29" t="s">
        <v>266</v>
      </c>
      <c r="B84">
        <v>5</v>
      </c>
    </row>
    <row r="85" spans="1:29" x14ac:dyDescent="0.35">
      <c r="A85" s="29" t="s">
        <v>267</v>
      </c>
      <c r="B85">
        <v>5</v>
      </c>
    </row>
    <row r="86" spans="1:29" x14ac:dyDescent="0.35">
      <c r="A86" s="29" t="s">
        <v>268</v>
      </c>
      <c r="B86">
        <v>5</v>
      </c>
    </row>
    <row r="87" spans="1:29" x14ac:dyDescent="0.35">
      <c r="A87" s="29" t="s">
        <v>262</v>
      </c>
      <c r="B87">
        <v>4</v>
      </c>
    </row>
    <row r="88" spans="1:29" x14ac:dyDescent="0.35">
      <c r="A88" s="29" t="s">
        <v>269</v>
      </c>
      <c r="B88">
        <v>5</v>
      </c>
    </row>
    <row r="89" spans="1:29" x14ac:dyDescent="0.35">
      <c r="A89" s="29" t="s">
        <v>263</v>
      </c>
      <c r="B89">
        <v>6</v>
      </c>
    </row>
    <row r="90" spans="1:29" x14ac:dyDescent="0.35">
      <c r="A90" s="30" t="s">
        <v>185</v>
      </c>
      <c r="B90" s="31">
        <f>AVERAGE(B78:B89)</f>
        <v>4.416666666666667</v>
      </c>
      <c r="C90" s="31"/>
      <c r="D90" s="31">
        <f>AVERAGE(D78:D89)</f>
        <v>6</v>
      </c>
      <c r="E90" s="31"/>
      <c r="F90" s="31"/>
      <c r="G90" s="31"/>
      <c r="H90" s="31"/>
      <c r="I90" s="31"/>
      <c r="J90" s="31"/>
      <c r="K90" s="31"/>
      <c r="L90" s="31">
        <f>AVERAGE(L78:L89)</f>
        <v>4</v>
      </c>
      <c r="M90" s="31"/>
      <c r="N90" s="31"/>
      <c r="O90" s="31"/>
      <c r="P90" s="31"/>
      <c r="Q90" s="31">
        <f>AVERAGE(Q78:Q89)</f>
        <v>4</v>
      </c>
      <c r="R90" s="31"/>
      <c r="S90" s="31">
        <f>AVERAGE(S78:S89)</f>
        <v>4</v>
      </c>
      <c r="T90" s="31"/>
      <c r="U90" s="31"/>
      <c r="V90" s="31"/>
      <c r="W90" s="31"/>
      <c r="X90" s="31"/>
      <c r="Y90" s="31"/>
      <c r="Z90" s="31"/>
      <c r="AA90" s="31"/>
      <c r="AB90" s="31"/>
      <c r="AC90" s="31"/>
    </row>
  </sheetData>
  <sortState xmlns:xlrd2="http://schemas.microsoft.com/office/spreadsheetml/2017/richdata2" ref="A7:B36">
    <sortCondition ref="A7:A36"/>
  </sortState>
  <mergeCells count="42">
    <mergeCell ref="A4:AC4"/>
    <mergeCell ref="A5:D5"/>
    <mergeCell ref="F5:I5"/>
    <mergeCell ref="K5:N5"/>
    <mergeCell ref="P5:S5"/>
    <mergeCell ref="U5:X5"/>
    <mergeCell ref="Z5:AC5"/>
    <mergeCell ref="A39:AC39"/>
    <mergeCell ref="A40:D40"/>
    <mergeCell ref="F40:I40"/>
    <mergeCell ref="K40:N40"/>
    <mergeCell ref="P40:S40"/>
    <mergeCell ref="U40:X40"/>
    <mergeCell ref="Z40:AC40"/>
    <mergeCell ref="A48:AC48"/>
    <mergeCell ref="A49:D49"/>
    <mergeCell ref="F49:I49"/>
    <mergeCell ref="K49:N49"/>
    <mergeCell ref="P49:S49"/>
    <mergeCell ref="U49:X49"/>
    <mergeCell ref="Z49:AC49"/>
    <mergeCell ref="A59:AC59"/>
    <mergeCell ref="A60:D60"/>
    <mergeCell ref="F60:I60"/>
    <mergeCell ref="K60:N60"/>
    <mergeCell ref="P60:S60"/>
    <mergeCell ref="U60:X60"/>
    <mergeCell ref="Z60:AC60"/>
    <mergeCell ref="A67:AC67"/>
    <mergeCell ref="A68:D68"/>
    <mergeCell ref="F68:I68"/>
    <mergeCell ref="K68:N68"/>
    <mergeCell ref="P68:S68"/>
    <mergeCell ref="U68:X68"/>
    <mergeCell ref="Z68:AC68"/>
    <mergeCell ref="A75:AC75"/>
    <mergeCell ref="A76:D76"/>
    <mergeCell ref="F76:I76"/>
    <mergeCell ref="K76:N76"/>
    <mergeCell ref="P76:S76"/>
    <mergeCell ref="U76:X76"/>
    <mergeCell ref="Z76:AC7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53A85-BFA3-4B62-8056-1795B302A13A}">
  <dimension ref="A1:AH58"/>
  <sheetViews>
    <sheetView zoomScale="68" workbookViewId="0">
      <selection activeCell="B3" sqref="A3:XFD3"/>
    </sheetView>
  </sheetViews>
  <sheetFormatPr defaultRowHeight="14.5" x14ac:dyDescent="0.35"/>
  <cols>
    <col min="1" max="1" width="27.6328125" bestFit="1" customWidth="1"/>
    <col min="2" max="2" width="10.26953125" customWidth="1"/>
    <col min="3" max="3" width="23.453125" customWidth="1"/>
    <col min="6" max="6" width="21.6328125" bestFit="1" customWidth="1"/>
    <col min="8" max="8" width="22.08984375" customWidth="1"/>
    <col min="11" max="11" width="16.54296875" customWidth="1"/>
    <col min="16" max="16" width="15.26953125" customWidth="1"/>
    <col min="18" max="18" width="13.6328125" customWidth="1"/>
  </cols>
  <sheetData>
    <row r="1" spans="1:34" s="40" customFormat="1" ht="12" x14ac:dyDescent="0.3">
      <c r="A1" s="40" t="s">
        <v>333</v>
      </c>
      <c r="C1" s="41"/>
      <c r="D1" s="41"/>
      <c r="E1" s="42"/>
      <c r="F1" s="42"/>
      <c r="G1" s="42"/>
      <c r="H1" s="42"/>
      <c r="I1" s="42"/>
      <c r="J1" s="42"/>
      <c r="K1" s="42"/>
      <c r="L1" s="43"/>
    </row>
    <row r="2" spans="1:34" s="39" customFormat="1" ht="11.5" x14ac:dyDescent="0.25"/>
    <row r="3" spans="1:34" s="48" customFormat="1" ht="14" x14ac:dyDescent="0.3">
      <c r="A3" s="48" t="s">
        <v>335</v>
      </c>
    </row>
    <row r="4" spans="1:34" s="49" customFormat="1" x14ac:dyDescent="0.35">
      <c r="A4" s="36" t="s">
        <v>233</v>
      </c>
      <c r="B4" s="37"/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37"/>
      <c r="AA4" s="37"/>
      <c r="AB4" s="37"/>
      <c r="AC4" s="37"/>
      <c r="AD4" s="37"/>
      <c r="AE4" s="37"/>
      <c r="AF4" s="37"/>
      <c r="AG4" s="37"/>
      <c r="AH4" s="38"/>
    </row>
    <row r="5" spans="1:34" s="26" customFormat="1" x14ac:dyDescent="0.35">
      <c r="A5" s="35" t="s">
        <v>275</v>
      </c>
      <c r="B5" s="35"/>
      <c r="C5" s="35"/>
      <c r="D5" s="35"/>
      <c r="E5" s="27"/>
      <c r="F5" s="35" t="s">
        <v>276</v>
      </c>
      <c r="G5" s="35"/>
      <c r="H5" s="35"/>
      <c r="I5" s="35"/>
      <c r="J5" s="27"/>
      <c r="K5" s="35" t="s">
        <v>277</v>
      </c>
      <c r="L5" s="35"/>
      <c r="M5" s="35"/>
      <c r="N5" s="35"/>
      <c r="O5" s="27"/>
      <c r="P5" s="35" t="s">
        <v>278</v>
      </c>
      <c r="Q5" s="35"/>
      <c r="R5" s="35"/>
      <c r="S5" s="35"/>
      <c r="T5" s="27"/>
      <c r="U5" s="35" t="s">
        <v>279</v>
      </c>
      <c r="V5" s="35"/>
      <c r="W5" s="35"/>
      <c r="X5" s="35"/>
      <c r="Y5" s="27"/>
      <c r="Z5" s="35" t="s">
        <v>280</v>
      </c>
      <c r="AA5" s="35"/>
      <c r="AB5" s="35"/>
      <c r="AC5" s="35"/>
      <c r="AD5" s="27"/>
      <c r="AE5" s="35" t="s">
        <v>281</v>
      </c>
      <c r="AF5" s="35"/>
      <c r="AG5" s="35"/>
      <c r="AH5" s="35"/>
    </row>
    <row r="6" spans="1:34" x14ac:dyDescent="0.35">
      <c r="A6" s="28" t="s">
        <v>189</v>
      </c>
      <c r="B6" s="28" t="s">
        <v>191</v>
      </c>
      <c r="C6" s="28" t="s">
        <v>190</v>
      </c>
      <c r="D6" s="28" t="s">
        <v>191</v>
      </c>
      <c r="E6" s="28"/>
      <c r="F6" s="28" t="s">
        <v>189</v>
      </c>
      <c r="G6" s="28" t="s">
        <v>191</v>
      </c>
      <c r="H6" s="28" t="s">
        <v>190</v>
      </c>
      <c r="I6" s="28" t="s">
        <v>191</v>
      </c>
      <c r="J6" s="28"/>
      <c r="K6" s="28" t="s">
        <v>189</v>
      </c>
      <c r="L6" s="28" t="s">
        <v>191</v>
      </c>
      <c r="M6" s="28" t="s">
        <v>190</v>
      </c>
      <c r="N6" s="28" t="s">
        <v>191</v>
      </c>
      <c r="O6" s="28"/>
      <c r="P6" s="28" t="s">
        <v>189</v>
      </c>
      <c r="Q6" s="28" t="s">
        <v>191</v>
      </c>
      <c r="R6" s="28" t="s">
        <v>190</v>
      </c>
      <c r="S6" s="28" t="s">
        <v>191</v>
      </c>
      <c r="T6" s="28"/>
      <c r="U6" s="28" t="s">
        <v>189</v>
      </c>
      <c r="V6" s="28" t="s">
        <v>191</v>
      </c>
      <c r="W6" s="28" t="s">
        <v>190</v>
      </c>
      <c r="X6" s="28" t="s">
        <v>191</v>
      </c>
      <c r="Y6" s="28"/>
      <c r="Z6" s="28" t="s">
        <v>189</v>
      </c>
      <c r="AA6" s="28" t="s">
        <v>191</v>
      </c>
      <c r="AB6" s="28" t="s">
        <v>190</v>
      </c>
      <c r="AC6" s="28" t="s">
        <v>191</v>
      </c>
      <c r="AD6" s="28"/>
      <c r="AE6" s="28" t="s">
        <v>189</v>
      </c>
      <c r="AF6" s="28" t="s">
        <v>191</v>
      </c>
      <c r="AG6" s="28" t="s">
        <v>190</v>
      </c>
      <c r="AH6" s="28" t="s">
        <v>191</v>
      </c>
    </row>
    <row r="7" spans="1:34" x14ac:dyDescent="0.35">
      <c r="A7" s="29" t="s">
        <v>282</v>
      </c>
      <c r="B7">
        <v>5</v>
      </c>
      <c r="C7" s="29" t="s">
        <v>282</v>
      </c>
      <c r="D7">
        <v>5</v>
      </c>
      <c r="F7" s="29"/>
      <c r="H7" s="29"/>
      <c r="K7" s="29" t="s">
        <v>287</v>
      </c>
      <c r="L7">
        <v>4</v>
      </c>
      <c r="M7" s="29" t="s">
        <v>285</v>
      </c>
      <c r="N7">
        <v>3</v>
      </c>
      <c r="P7" s="29"/>
      <c r="R7" s="29"/>
      <c r="U7" s="29" t="s">
        <v>288</v>
      </c>
      <c r="V7">
        <v>5</v>
      </c>
      <c r="Z7" s="29"/>
      <c r="AB7" s="29"/>
      <c r="AE7" s="29" t="s">
        <v>291</v>
      </c>
      <c r="AF7">
        <v>4</v>
      </c>
      <c r="AG7" s="29" t="s">
        <v>288</v>
      </c>
      <c r="AH7">
        <v>5</v>
      </c>
    </row>
    <row r="8" spans="1:34" x14ac:dyDescent="0.35">
      <c r="A8" s="29"/>
      <c r="C8" s="29" t="s">
        <v>283</v>
      </c>
      <c r="D8">
        <v>5</v>
      </c>
      <c r="F8" s="29"/>
      <c r="H8" s="29"/>
      <c r="K8" s="29"/>
      <c r="M8" s="29"/>
      <c r="P8" s="29"/>
      <c r="R8" s="29"/>
      <c r="U8" s="29" t="s">
        <v>289</v>
      </c>
      <c r="V8">
        <v>4</v>
      </c>
      <c r="AE8" s="29" t="s">
        <v>292</v>
      </c>
      <c r="AF8">
        <v>4</v>
      </c>
      <c r="AG8" s="29" t="s">
        <v>291</v>
      </c>
      <c r="AH8">
        <v>4</v>
      </c>
    </row>
    <row r="9" spans="1:34" x14ac:dyDescent="0.35">
      <c r="A9" s="29"/>
      <c r="C9" s="29" t="s">
        <v>284</v>
      </c>
      <c r="D9">
        <v>4</v>
      </c>
      <c r="F9" s="29"/>
      <c r="H9" s="29"/>
      <c r="K9" s="29"/>
      <c r="M9" s="29"/>
      <c r="P9" s="29"/>
      <c r="R9" s="29"/>
      <c r="AE9" s="29" t="s">
        <v>294</v>
      </c>
      <c r="AF9">
        <v>6</v>
      </c>
      <c r="AG9" s="29" t="s">
        <v>293</v>
      </c>
      <c r="AH9">
        <v>4</v>
      </c>
    </row>
    <row r="10" spans="1:34" x14ac:dyDescent="0.35">
      <c r="A10" s="29"/>
      <c r="C10" s="29"/>
      <c r="F10" s="29"/>
      <c r="H10" s="29"/>
      <c r="K10" s="29"/>
      <c r="M10" s="29"/>
      <c r="P10" s="29"/>
      <c r="R10" s="29"/>
      <c r="U10" s="29"/>
      <c r="AE10" s="29" t="s">
        <v>295</v>
      </c>
      <c r="AF10">
        <v>4</v>
      </c>
      <c r="AG10" s="29" t="s">
        <v>294</v>
      </c>
      <c r="AH10">
        <v>6</v>
      </c>
    </row>
    <row r="11" spans="1:34" x14ac:dyDescent="0.35">
      <c r="A11" s="30" t="s">
        <v>185</v>
      </c>
      <c r="B11" s="31">
        <f>AVERAGE(B7:B10)</f>
        <v>5</v>
      </c>
      <c r="C11" s="31"/>
      <c r="D11" s="31">
        <f>AVERAGE(D7:D10)</f>
        <v>4.666666666666667</v>
      </c>
      <c r="E11" s="31"/>
      <c r="F11" s="31"/>
      <c r="G11" s="31"/>
      <c r="H11" s="31"/>
      <c r="I11" s="31"/>
      <c r="J11" s="31"/>
      <c r="K11" s="31"/>
      <c r="L11" s="31">
        <f>AVERAGE(L7:L10)</f>
        <v>4</v>
      </c>
      <c r="M11" s="31"/>
      <c r="N11" s="31">
        <f>AVERAGE(N7:N10)</f>
        <v>3</v>
      </c>
      <c r="O11" s="31"/>
      <c r="P11" s="31"/>
      <c r="Q11" s="31"/>
      <c r="R11" s="31"/>
      <c r="S11" s="31"/>
      <c r="T11" s="31"/>
      <c r="U11" s="31"/>
      <c r="V11" s="31">
        <f>AVERAGE(V7:V10)</f>
        <v>4.5</v>
      </c>
      <c r="W11" s="31"/>
      <c r="X11" s="31"/>
      <c r="Y11" s="31"/>
      <c r="Z11" s="31"/>
      <c r="AA11" s="31"/>
      <c r="AB11" s="31"/>
      <c r="AC11" s="31"/>
      <c r="AD11" s="31"/>
      <c r="AE11" s="31"/>
      <c r="AF11" s="31">
        <f>AVERAGE(AF7:AF10)</f>
        <v>4.5</v>
      </c>
      <c r="AG11" s="31"/>
      <c r="AH11" s="31">
        <f>AVERAGE(AH7:AH10)</f>
        <v>4.75</v>
      </c>
    </row>
    <row r="13" spans="1:34" s="26" customFormat="1" x14ac:dyDescent="0.35">
      <c r="A13" s="35" t="s">
        <v>249</v>
      </c>
      <c r="B13" s="35"/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5"/>
      <c r="AC13" s="35"/>
    </row>
    <row r="14" spans="1:34" s="26" customFormat="1" x14ac:dyDescent="0.35">
      <c r="A14" s="35" t="s">
        <v>275</v>
      </c>
      <c r="B14" s="35"/>
      <c r="C14" s="35"/>
      <c r="D14" s="35"/>
      <c r="E14" s="27"/>
      <c r="F14" s="35" t="s">
        <v>276</v>
      </c>
      <c r="G14" s="35"/>
      <c r="H14" s="35"/>
      <c r="I14" s="35"/>
      <c r="J14" s="27"/>
      <c r="K14" s="35" t="s">
        <v>277</v>
      </c>
      <c r="L14" s="35"/>
      <c r="M14" s="35"/>
      <c r="N14" s="35"/>
      <c r="O14" s="27"/>
      <c r="P14" s="35" t="s">
        <v>278</v>
      </c>
      <c r="Q14" s="35"/>
      <c r="R14" s="35"/>
      <c r="S14" s="35"/>
      <c r="T14" s="27"/>
      <c r="U14" s="35" t="s">
        <v>279</v>
      </c>
      <c r="V14" s="35"/>
      <c r="W14" s="35"/>
      <c r="X14" s="35"/>
      <c r="Y14" s="27"/>
      <c r="Z14" s="35" t="s">
        <v>280</v>
      </c>
      <c r="AA14" s="35"/>
      <c r="AB14" s="35"/>
      <c r="AC14" s="35"/>
      <c r="AD14" s="27"/>
      <c r="AE14" s="35" t="s">
        <v>281</v>
      </c>
      <c r="AF14" s="35"/>
      <c r="AG14" s="35"/>
      <c r="AH14" s="35"/>
    </row>
    <row r="15" spans="1:34" x14ac:dyDescent="0.35">
      <c r="A15" s="28" t="s">
        <v>189</v>
      </c>
      <c r="B15" s="28" t="s">
        <v>191</v>
      </c>
      <c r="C15" s="28" t="s">
        <v>190</v>
      </c>
      <c r="D15" s="28" t="s">
        <v>191</v>
      </c>
      <c r="E15" s="28"/>
      <c r="F15" s="28" t="s">
        <v>189</v>
      </c>
      <c r="G15" s="28" t="s">
        <v>191</v>
      </c>
      <c r="H15" s="28" t="s">
        <v>190</v>
      </c>
      <c r="I15" s="28" t="s">
        <v>191</v>
      </c>
      <c r="J15" s="28"/>
      <c r="K15" s="28" t="s">
        <v>189</v>
      </c>
      <c r="L15" s="28" t="s">
        <v>191</v>
      </c>
      <c r="M15" s="28" t="s">
        <v>190</v>
      </c>
      <c r="N15" s="28" t="s">
        <v>191</v>
      </c>
      <c r="O15" s="28"/>
      <c r="P15" s="28" t="s">
        <v>189</v>
      </c>
      <c r="Q15" s="28" t="s">
        <v>191</v>
      </c>
      <c r="R15" s="28" t="s">
        <v>190</v>
      </c>
      <c r="S15" s="28" t="s">
        <v>191</v>
      </c>
      <c r="T15" s="28"/>
      <c r="U15" s="28" t="s">
        <v>189</v>
      </c>
      <c r="V15" s="28" t="s">
        <v>191</v>
      </c>
      <c r="W15" s="28" t="s">
        <v>190</v>
      </c>
      <c r="X15" s="28" t="s">
        <v>191</v>
      </c>
      <c r="Y15" s="28"/>
      <c r="Z15" s="28" t="s">
        <v>189</v>
      </c>
      <c r="AA15" s="28" t="s">
        <v>191</v>
      </c>
      <c r="AB15" s="28" t="s">
        <v>190</v>
      </c>
      <c r="AC15" s="28" t="s">
        <v>191</v>
      </c>
      <c r="AD15" s="28"/>
      <c r="AE15" s="28" t="s">
        <v>189</v>
      </c>
      <c r="AF15" s="28" t="s">
        <v>191</v>
      </c>
      <c r="AG15" s="28" t="s">
        <v>190</v>
      </c>
      <c r="AH15" s="28" t="s">
        <v>191</v>
      </c>
    </row>
    <row r="16" spans="1:34" x14ac:dyDescent="0.35">
      <c r="A16" s="29"/>
      <c r="C16" s="29" t="s">
        <v>283</v>
      </c>
      <c r="D16">
        <v>5</v>
      </c>
      <c r="F16" s="29"/>
      <c r="H16" s="29"/>
      <c r="K16" s="29"/>
      <c r="M16" s="29"/>
      <c r="P16" s="29"/>
      <c r="R16" s="29"/>
      <c r="U16" s="29"/>
      <c r="W16" s="29"/>
      <c r="Z16" s="29"/>
      <c r="AB16" s="29"/>
      <c r="AE16" s="29" t="s">
        <v>291</v>
      </c>
      <c r="AF16">
        <v>4</v>
      </c>
      <c r="AG16" s="29" t="s">
        <v>291</v>
      </c>
      <c r="AH16">
        <v>4</v>
      </c>
    </row>
    <row r="17" spans="1:34" x14ac:dyDescent="0.35">
      <c r="A17" s="29"/>
      <c r="C17" s="29" t="s">
        <v>284</v>
      </c>
      <c r="D17">
        <v>4</v>
      </c>
      <c r="F17" s="29"/>
      <c r="H17" s="29"/>
      <c r="K17" s="29"/>
      <c r="M17" s="29"/>
      <c r="P17" s="29"/>
      <c r="R17" s="29"/>
      <c r="AE17" s="29" t="s">
        <v>292</v>
      </c>
      <c r="AF17">
        <v>4</v>
      </c>
      <c r="AG17" s="29" t="s">
        <v>296</v>
      </c>
      <c r="AH17">
        <v>4</v>
      </c>
    </row>
    <row r="18" spans="1:34" x14ac:dyDescent="0.35">
      <c r="A18" s="29"/>
      <c r="C18" s="29"/>
      <c r="K18" s="29"/>
      <c r="P18" s="29"/>
      <c r="AE18" s="29" t="s">
        <v>296</v>
      </c>
      <c r="AF18">
        <v>4</v>
      </c>
    </row>
    <row r="19" spans="1:34" x14ac:dyDescent="0.35">
      <c r="A19" s="30" t="s">
        <v>185</v>
      </c>
      <c r="B19" s="31"/>
      <c r="C19" s="31"/>
      <c r="D19" s="31">
        <f>AVERAGE(D16:D18)</f>
        <v>4.5</v>
      </c>
      <c r="E19" s="31"/>
      <c r="F19" s="31"/>
      <c r="G19" s="31"/>
      <c r="H19" s="31"/>
      <c r="I19" s="31"/>
      <c r="J19" s="31"/>
      <c r="K19" s="31"/>
      <c r="L19" s="31"/>
      <c r="M19" s="31"/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1"/>
      <c r="AC19" s="31"/>
      <c r="AD19" s="31"/>
      <c r="AE19" s="31"/>
      <c r="AF19" s="31">
        <f>AVERAGE(AF16:AF18)</f>
        <v>4</v>
      </c>
      <c r="AG19" s="31"/>
      <c r="AH19" s="31">
        <f>AVERAGE(AH16:AH18)</f>
        <v>4</v>
      </c>
    </row>
    <row r="21" spans="1:34" s="26" customFormat="1" x14ac:dyDescent="0.35">
      <c r="A21" s="35" t="s">
        <v>319</v>
      </c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5"/>
      <c r="AC21" s="35"/>
    </row>
    <row r="22" spans="1:34" s="26" customFormat="1" x14ac:dyDescent="0.35">
      <c r="A22" s="35" t="s">
        <v>275</v>
      </c>
      <c r="B22" s="35"/>
      <c r="C22" s="35"/>
      <c r="D22" s="35"/>
      <c r="E22" s="27"/>
      <c r="F22" s="35" t="s">
        <v>276</v>
      </c>
      <c r="G22" s="35"/>
      <c r="H22" s="35"/>
      <c r="I22" s="35"/>
      <c r="J22" s="27"/>
      <c r="K22" s="35" t="s">
        <v>277</v>
      </c>
      <c r="L22" s="35"/>
      <c r="M22" s="35"/>
      <c r="N22" s="35"/>
      <c r="O22" s="27"/>
      <c r="P22" s="35" t="s">
        <v>278</v>
      </c>
      <c r="Q22" s="35"/>
      <c r="R22" s="35"/>
      <c r="S22" s="35"/>
      <c r="T22" s="27"/>
      <c r="U22" s="35" t="s">
        <v>279</v>
      </c>
      <c r="V22" s="35"/>
      <c r="W22" s="35"/>
      <c r="X22" s="35"/>
      <c r="Y22" s="27"/>
      <c r="Z22" s="35" t="s">
        <v>280</v>
      </c>
      <c r="AA22" s="35"/>
      <c r="AB22" s="35"/>
      <c r="AC22" s="35"/>
      <c r="AD22" s="27"/>
      <c r="AE22" s="35" t="s">
        <v>281</v>
      </c>
      <c r="AF22" s="35"/>
      <c r="AG22" s="35"/>
      <c r="AH22" s="35"/>
    </row>
    <row r="23" spans="1:34" x14ac:dyDescent="0.35">
      <c r="A23" s="28" t="s">
        <v>189</v>
      </c>
      <c r="B23" s="28" t="s">
        <v>191</v>
      </c>
      <c r="C23" s="28" t="s">
        <v>190</v>
      </c>
      <c r="D23" s="28" t="s">
        <v>191</v>
      </c>
      <c r="E23" s="28"/>
      <c r="F23" s="28" t="s">
        <v>189</v>
      </c>
      <c r="G23" s="28" t="s">
        <v>191</v>
      </c>
      <c r="H23" s="28" t="s">
        <v>190</v>
      </c>
      <c r="I23" s="28" t="s">
        <v>191</v>
      </c>
      <c r="J23" s="28"/>
      <c r="K23" s="28" t="s">
        <v>189</v>
      </c>
      <c r="L23" s="28" t="s">
        <v>191</v>
      </c>
      <c r="M23" s="28" t="s">
        <v>190</v>
      </c>
      <c r="N23" s="28" t="s">
        <v>191</v>
      </c>
      <c r="O23" s="28"/>
      <c r="P23" s="28" t="s">
        <v>189</v>
      </c>
      <c r="Q23" s="28" t="s">
        <v>191</v>
      </c>
      <c r="R23" s="28" t="s">
        <v>190</v>
      </c>
      <c r="S23" s="28" t="s">
        <v>191</v>
      </c>
      <c r="T23" s="28"/>
      <c r="U23" s="28" t="s">
        <v>189</v>
      </c>
      <c r="V23" s="28" t="s">
        <v>191</v>
      </c>
      <c r="W23" s="28" t="s">
        <v>190</v>
      </c>
      <c r="X23" s="28" t="s">
        <v>191</v>
      </c>
      <c r="Y23" s="28"/>
      <c r="Z23" s="28" t="s">
        <v>189</v>
      </c>
      <c r="AA23" s="28" t="s">
        <v>191</v>
      </c>
      <c r="AB23" s="28" t="s">
        <v>190</v>
      </c>
      <c r="AC23" s="28" t="s">
        <v>191</v>
      </c>
      <c r="AD23" s="28"/>
      <c r="AE23" s="28" t="s">
        <v>189</v>
      </c>
      <c r="AF23" s="28" t="s">
        <v>191</v>
      </c>
      <c r="AG23" s="28" t="s">
        <v>190</v>
      </c>
      <c r="AH23" s="28" t="s">
        <v>191</v>
      </c>
    </row>
    <row r="24" spans="1:34" x14ac:dyDescent="0.35">
      <c r="A24" s="29"/>
      <c r="C24" s="29" t="s">
        <v>283</v>
      </c>
      <c r="D24">
        <v>5</v>
      </c>
      <c r="F24" s="29"/>
      <c r="H24" s="29"/>
      <c r="K24" s="29"/>
      <c r="M24" s="29"/>
      <c r="P24" s="29"/>
      <c r="R24" s="29"/>
      <c r="U24" s="29" t="s">
        <v>289</v>
      </c>
      <c r="V24">
        <v>4</v>
      </c>
      <c r="W24" s="29"/>
      <c r="Z24" s="29" t="s">
        <v>290</v>
      </c>
      <c r="AA24">
        <v>4</v>
      </c>
      <c r="AB24" s="29" t="s">
        <v>296</v>
      </c>
      <c r="AC24">
        <v>4</v>
      </c>
      <c r="AE24" s="29" t="s">
        <v>291</v>
      </c>
      <c r="AF24">
        <v>4</v>
      </c>
      <c r="AG24" s="29" t="s">
        <v>291</v>
      </c>
      <c r="AH24">
        <v>4</v>
      </c>
    </row>
    <row r="25" spans="1:34" x14ac:dyDescent="0.35">
      <c r="A25" s="29"/>
      <c r="C25" s="29" t="s">
        <v>284</v>
      </c>
      <c r="D25">
        <v>4</v>
      </c>
      <c r="K25" s="29"/>
      <c r="M25" s="29"/>
      <c r="P25" s="29"/>
      <c r="R25" s="29"/>
      <c r="U25" s="29" t="s">
        <v>296</v>
      </c>
      <c r="V25">
        <v>4</v>
      </c>
      <c r="Z25" s="29" t="s">
        <v>296</v>
      </c>
      <c r="AA25">
        <v>4</v>
      </c>
      <c r="AE25" s="29" t="s">
        <v>292</v>
      </c>
      <c r="AF25">
        <v>4</v>
      </c>
      <c r="AG25" s="29" t="s">
        <v>298</v>
      </c>
      <c r="AH25">
        <v>4</v>
      </c>
    </row>
    <row r="26" spans="1:34" x14ac:dyDescent="0.35">
      <c r="A26" s="29"/>
      <c r="C26" s="29"/>
      <c r="K26" s="29"/>
      <c r="M26" s="29"/>
      <c r="R26" s="29"/>
      <c r="AE26" s="29" t="s">
        <v>293</v>
      </c>
      <c r="AF26">
        <v>4</v>
      </c>
      <c r="AG26" s="29" t="s">
        <v>309</v>
      </c>
      <c r="AH26">
        <v>4</v>
      </c>
    </row>
    <row r="27" spans="1:34" x14ac:dyDescent="0.35">
      <c r="A27" s="29"/>
      <c r="C27" s="29"/>
      <c r="K27" s="29"/>
      <c r="AE27" s="29" t="s">
        <v>297</v>
      </c>
      <c r="AF27">
        <v>6</v>
      </c>
      <c r="AG27" s="29" t="s">
        <v>296</v>
      </c>
      <c r="AH27">
        <v>4</v>
      </c>
    </row>
    <row r="28" spans="1:34" x14ac:dyDescent="0.35">
      <c r="A28" s="29"/>
      <c r="C28" s="29"/>
      <c r="AE28" s="29" t="s">
        <v>295</v>
      </c>
      <c r="AF28">
        <v>4</v>
      </c>
    </row>
    <row r="29" spans="1:34" x14ac:dyDescent="0.35">
      <c r="A29" s="30" t="s">
        <v>185</v>
      </c>
      <c r="B29" s="31"/>
      <c r="C29" s="31"/>
      <c r="D29" s="31">
        <f>AVERAGE(D24:D28)</f>
        <v>4.5</v>
      </c>
      <c r="E29" s="31"/>
      <c r="F29" s="31"/>
      <c r="G29" s="31"/>
      <c r="H29" s="31"/>
      <c r="I29" s="31"/>
      <c r="J29" s="31"/>
      <c r="K29" s="31"/>
      <c r="L29" s="31"/>
      <c r="M29" s="31"/>
      <c r="N29" s="31"/>
      <c r="O29" s="31"/>
      <c r="P29" s="31"/>
      <c r="Q29" s="31"/>
      <c r="R29" s="31"/>
      <c r="S29" s="31"/>
      <c r="T29" s="31"/>
      <c r="U29" s="31"/>
      <c r="V29" s="31">
        <f>AVERAGE(V24:V28)</f>
        <v>4</v>
      </c>
      <c r="W29" s="31"/>
      <c r="X29" s="31"/>
      <c r="Y29" s="31"/>
      <c r="Z29" s="31"/>
      <c r="AA29" s="31">
        <f>AVERAGE(AA24:AA28)</f>
        <v>4</v>
      </c>
      <c r="AB29" s="31"/>
      <c r="AC29" s="31">
        <f>AVERAGE(AC24:AC28)</f>
        <v>4</v>
      </c>
      <c r="AD29" s="31"/>
      <c r="AE29" s="31"/>
      <c r="AF29" s="31">
        <f>AVERAGE(AF24:AF28)</f>
        <v>4.4000000000000004</v>
      </c>
      <c r="AG29" s="31"/>
      <c r="AH29" s="31">
        <f>AVERAGE(AH24:AH28)</f>
        <v>4</v>
      </c>
    </row>
    <row r="32" spans="1:34" s="26" customFormat="1" x14ac:dyDescent="0.35">
      <c r="A32" s="35" t="s">
        <v>252</v>
      </c>
      <c r="B32" s="35"/>
      <c r="C32" s="35"/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  <c r="AA32" s="35"/>
      <c r="AB32" s="35"/>
      <c r="AC32" s="35"/>
    </row>
    <row r="33" spans="1:34" s="26" customFormat="1" x14ac:dyDescent="0.35">
      <c r="A33" s="35" t="s">
        <v>275</v>
      </c>
      <c r="B33" s="35"/>
      <c r="C33" s="35"/>
      <c r="D33" s="35"/>
      <c r="E33" s="27"/>
      <c r="F33" s="35" t="s">
        <v>276</v>
      </c>
      <c r="G33" s="35"/>
      <c r="H33" s="35"/>
      <c r="I33" s="35"/>
      <c r="J33" s="27"/>
      <c r="K33" s="35" t="s">
        <v>277</v>
      </c>
      <c r="L33" s="35"/>
      <c r="M33" s="35"/>
      <c r="N33" s="35"/>
      <c r="O33" s="27"/>
      <c r="P33" s="35" t="s">
        <v>278</v>
      </c>
      <c r="Q33" s="35"/>
      <c r="R33" s="35"/>
      <c r="S33" s="35"/>
      <c r="T33" s="27"/>
      <c r="U33" s="35" t="s">
        <v>279</v>
      </c>
      <c r="V33" s="35"/>
      <c r="W33" s="35"/>
      <c r="X33" s="35"/>
      <c r="Y33" s="27"/>
      <c r="Z33" s="35" t="s">
        <v>280</v>
      </c>
      <c r="AA33" s="35"/>
      <c r="AB33" s="35"/>
      <c r="AC33" s="35"/>
      <c r="AD33" s="27"/>
      <c r="AE33" s="35" t="s">
        <v>281</v>
      </c>
      <c r="AF33" s="35"/>
      <c r="AG33" s="35"/>
      <c r="AH33" s="35"/>
    </row>
    <row r="34" spans="1:34" x14ac:dyDescent="0.35">
      <c r="A34" s="28" t="s">
        <v>189</v>
      </c>
      <c r="B34" s="28" t="s">
        <v>191</v>
      </c>
      <c r="C34" s="28" t="s">
        <v>190</v>
      </c>
      <c r="D34" s="28" t="s">
        <v>191</v>
      </c>
      <c r="E34" s="28"/>
      <c r="F34" s="28" t="s">
        <v>189</v>
      </c>
      <c r="G34" s="28" t="s">
        <v>191</v>
      </c>
      <c r="H34" s="28" t="s">
        <v>190</v>
      </c>
      <c r="I34" s="28" t="s">
        <v>191</v>
      </c>
      <c r="J34" s="28"/>
      <c r="K34" s="28" t="s">
        <v>189</v>
      </c>
      <c r="L34" s="28" t="s">
        <v>191</v>
      </c>
      <c r="M34" s="28" t="s">
        <v>190</v>
      </c>
      <c r="N34" s="28" t="s">
        <v>191</v>
      </c>
      <c r="O34" s="28"/>
      <c r="P34" s="28" t="s">
        <v>189</v>
      </c>
      <c r="Q34" s="28" t="s">
        <v>191</v>
      </c>
      <c r="R34" s="28" t="s">
        <v>190</v>
      </c>
      <c r="S34" s="28" t="s">
        <v>191</v>
      </c>
      <c r="T34" s="28"/>
      <c r="U34" s="28" t="s">
        <v>189</v>
      </c>
      <c r="V34" s="28" t="s">
        <v>191</v>
      </c>
      <c r="W34" s="28" t="s">
        <v>190</v>
      </c>
      <c r="X34" s="28" t="s">
        <v>191</v>
      </c>
      <c r="Y34" s="28"/>
      <c r="Z34" s="28" t="s">
        <v>189</v>
      </c>
      <c r="AA34" s="28" t="s">
        <v>191</v>
      </c>
      <c r="AB34" s="28" t="s">
        <v>190</v>
      </c>
      <c r="AC34" s="28" t="s">
        <v>191</v>
      </c>
      <c r="AD34" s="28"/>
      <c r="AE34" s="28" t="s">
        <v>189</v>
      </c>
      <c r="AF34" s="28" t="s">
        <v>191</v>
      </c>
      <c r="AG34" s="28" t="s">
        <v>190</v>
      </c>
      <c r="AH34" s="28" t="s">
        <v>191</v>
      </c>
    </row>
    <row r="35" spans="1:34" x14ac:dyDescent="0.35">
      <c r="C35" s="29"/>
      <c r="F35" s="29"/>
      <c r="K35" s="29"/>
      <c r="M35" s="29"/>
      <c r="R35" s="29"/>
      <c r="U35" s="29"/>
      <c r="W35" s="29"/>
      <c r="Z35" s="29"/>
      <c r="AE35" s="29" t="s">
        <v>293</v>
      </c>
      <c r="AF35">
        <v>4</v>
      </c>
      <c r="AG35" s="29" t="s">
        <v>291</v>
      </c>
      <c r="AH35">
        <v>4</v>
      </c>
    </row>
    <row r="36" spans="1:34" x14ac:dyDescent="0.35">
      <c r="F36" s="29"/>
      <c r="K36" s="29"/>
      <c r="AE36" s="29" t="s">
        <v>295</v>
      </c>
      <c r="AF36">
        <v>4</v>
      </c>
      <c r="AG36" s="29"/>
    </row>
    <row r="37" spans="1:34" x14ac:dyDescent="0.35">
      <c r="A37" s="30" t="s">
        <v>185</v>
      </c>
      <c r="B37" s="31"/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>
        <f>AVERAGE(AF35:AF36)</f>
        <v>4</v>
      </c>
      <c r="AG37" s="31"/>
      <c r="AH37" s="31">
        <f t="shared" ref="AH37" si="0">AVERAGE(AH35:AH36)</f>
        <v>4</v>
      </c>
    </row>
    <row r="39" spans="1:34" s="26" customFormat="1" x14ac:dyDescent="0.35">
      <c r="A39" s="35" t="s">
        <v>256</v>
      </c>
      <c r="B39" s="35"/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  <c r="AA39" s="35"/>
      <c r="AB39" s="35"/>
      <c r="AC39" s="35"/>
    </row>
    <row r="40" spans="1:34" s="26" customFormat="1" x14ac:dyDescent="0.35">
      <c r="A40" s="35" t="s">
        <v>275</v>
      </c>
      <c r="B40" s="35"/>
      <c r="C40" s="35"/>
      <c r="D40" s="35"/>
      <c r="E40" s="27"/>
      <c r="F40" s="35" t="s">
        <v>276</v>
      </c>
      <c r="G40" s="35"/>
      <c r="H40" s="35"/>
      <c r="I40" s="35"/>
      <c r="J40" s="27"/>
      <c r="K40" s="35" t="s">
        <v>277</v>
      </c>
      <c r="L40" s="35"/>
      <c r="M40" s="35"/>
      <c r="N40" s="35"/>
      <c r="O40" s="27"/>
      <c r="P40" s="35" t="s">
        <v>278</v>
      </c>
      <c r="Q40" s="35"/>
      <c r="R40" s="35"/>
      <c r="S40" s="35"/>
      <c r="T40" s="27"/>
      <c r="U40" s="35" t="s">
        <v>279</v>
      </c>
      <c r="V40" s="35"/>
      <c r="W40" s="35"/>
      <c r="X40" s="35"/>
      <c r="Y40" s="27"/>
      <c r="Z40" s="35" t="s">
        <v>280</v>
      </c>
      <c r="AA40" s="35"/>
      <c r="AB40" s="35"/>
      <c r="AC40" s="35"/>
      <c r="AD40" s="27"/>
      <c r="AE40" s="35" t="s">
        <v>281</v>
      </c>
      <c r="AF40" s="35"/>
      <c r="AG40" s="35"/>
      <c r="AH40" s="35"/>
    </row>
    <row r="41" spans="1:34" x14ac:dyDescent="0.35">
      <c r="A41" s="28" t="s">
        <v>189</v>
      </c>
      <c r="B41" s="28" t="s">
        <v>191</v>
      </c>
      <c r="C41" s="28" t="s">
        <v>190</v>
      </c>
      <c r="D41" s="28" t="s">
        <v>191</v>
      </c>
      <c r="E41" s="28"/>
      <c r="F41" s="28" t="s">
        <v>189</v>
      </c>
      <c r="G41" s="28" t="s">
        <v>191</v>
      </c>
      <c r="H41" s="28" t="s">
        <v>190</v>
      </c>
      <c r="I41" s="28" t="s">
        <v>191</v>
      </c>
      <c r="J41" s="28"/>
      <c r="K41" s="28" t="s">
        <v>189</v>
      </c>
      <c r="L41" s="28" t="s">
        <v>191</v>
      </c>
      <c r="M41" s="28" t="s">
        <v>190</v>
      </c>
      <c r="N41" s="28" t="s">
        <v>191</v>
      </c>
      <c r="O41" s="28"/>
      <c r="P41" s="28" t="s">
        <v>189</v>
      </c>
      <c r="Q41" s="28" t="s">
        <v>191</v>
      </c>
      <c r="R41" s="28" t="s">
        <v>190</v>
      </c>
      <c r="S41" s="28" t="s">
        <v>191</v>
      </c>
      <c r="T41" s="28"/>
      <c r="U41" s="28" t="s">
        <v>189</v>
      </c>
      <c r="V41" s="28" t="s">
        <v>191</v>
      </c>
      <c r="W41" s="28" t="s">
        <v>190</v>
      </c>
      <c r="X41" s="28" t="s">
        <v>191</v>
      </c>
      <c r="Y41" s="28"/>
      <c r="Z41" s="28" t="s">
        <v>189</v>
      </c>
      <c r="AA41" s="28" t="s">
        <v>191</v>
      </c>
      <c r="AB41" s="28" t="s">
        <v>190</v>
      </c>
      <c r="AC41" s="28" t="s">
        <v>191</v>
      </c>
      <c r="AD41" s="28"/>
      <c r="AE41" s="28" t="s">
        <v>189</v>
      </c>
      <c r="AF41" s="28" t="s">
        <v>191</v>
      </c>
      <c r="AG41" s="28" t="s">
        <v>190</v>
      </c>
      <c r="AH41" s="28" t="s">
        <v>191</v>
      </c>
    </row>
    <row r="42" spans="1:34" x14ac:dyDescent="0.35">
      <c r="A42" s="29"/>
      <c r="C42" s="29"/>
      <c r="K42" s="29"/>
      <c r="M42" s="29"/>
      <c r="R42" s="29"/>
      <c r="U42" s="29"/>
      <c r="W42" s="29"/>
      <c r="Z42" s="29"/>
      <c r="AE42" s="29"/>
      <c r="AG42" s="29"/>
    </row>
    <row r="43" spans="1:34" x14ac:dyDescent="0.35">
      <c r="C43" s="29"/>
      <c r="R43" s="29"/>
      <c r="AE43" s="29"/>
    </row>
    <row r="44" spans="1:34" x14ac:dyDescent="0.35">
      <c r="A44" s="30" t="s">
        <v>185</v>
      </c>
      <c r="B44" s="31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  <c r="Z44" s="31"/>
      <c r="AA44" s="31"/>
      <c r="AB44" s="31"/>
      <c r="AC44" s="31"/>
      <c r="AD44" s="31"/>
      <c r="AE44" s="31"/>
      <c r="AF44" s="31"/>
      <c r="AG44" s="31"/>
      <c r="AH44" s="31"/>
    </row>
    <row r="46" spans="1:34" s="26" customFormat="1" x14ac:dyDescent="0.35">
      <c r="A46" s="35" t="s">
        <v>318</v>
      </c>
      <c r="B46" s="35"/>
      <c r="C46" s="35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  <c r="AB46" s="35"/>
      <c r="AC46" s="35"/>
    </row>
    <row r="47" spans="1:34" s="26" customFormat="1" x14ac:dyDescent="0.35">
      <c r="A47" s="35" t="s">
        <v>275</v>
      </c>
      <c r="B47" s="35"/>
      <c r="C47" s="35"/>
      <c r="D47" s="35"/>
      <c r="E47" s="27"/>
      <c r="F47" s="35" t="s">
        <v>276</v>
      </c>
      <c r="G47" s="35"/>
      <c r="H47" s="35"/>
      <c r="I47" s="35"/>
      <c r="J47" s="27"/>
      <c r="K47" s="35" t="s">
        <v>277</v>
      </c>
      <c r="L47" s="35"/>
      <c r="M47" s="35"/>
      <c r="N47" s="35"/>
      <c r="O47" s="27"/>
      <c r="P47" s="35" t="s">
        <v>278</v>
      </c>
      <c r="Q47" s="35"/>
      <c r="R47" s="35"/>
      <c r="S47" s="35"/>
      <c r="T47" s="27"/>
      <c r="U47" s="35" t="s">
        <v>279</v>
      </c>
      <c r="V47" s="35"/>
      <c r="W47" s="35"/>
      <c r="X47" s="35"/>
      <c r="Y47" s="27"/>
      <c r="Z47" s="35" t="s">
        <v>280</v>
      </c>
      <c r="AA47" s="35"/>
      <c r="AB47" s="35"/>
      <c r="AC47" s="35"/>
      <c r="AD47" s="27"/>
      <c r="AE47" s="35" t="s">
        <v>281</v>
      </c>
      <c r="AF47" s="35"/>
      <c r="AG47" s="35"/>
      <c r="AH47" s="35"/>
    </row>
    <row r="48" spans="1:34" x14ac:dyDescent="0.35">
      <c r="A48" s="28" t="s">
        <v>189</v>
      </c>
      <c r="B48" s="28" t="s">
        <v>191</v>
      </c>
      <c r="C48" s="28" t="s">
        <v>190</v>
      </c>
      <c r="D48" s="28" t="s">
        <v>191</v>
      </c>
      <c r="E48" s="28"/>
      <c r="F48" s="28" t="s">
        <v>189</v>
      </c>
      <c r="G48" s="28" t="s">
        <v>191</v>
      </c>
      <c r="H48" s="28" t="s">
        <v>190</v>
      </c>
      <c r="I48" s="28" t="s">
        <v>191</v>
      </c>
      <c r="J48" s="28"/>
      <c r="K48" s="28" t="s">
        <v>189</v>
      </c>
      <c r="L48" s="28" t="s">
        <v>191</v>
      </c>
      <c r="M48" s="28" t="s">
        <v>190</v>
      </c>
      <c r="N48" s="28" t="s">
        <v>191</v>
      </c>
      <c r="O48" s="28"/>
      <c r="P48" s="28" t="s">
        <v>189</v>
      </c>
      <c r="Q48" s="28" t="s">
        <v>191</v>
      </c>
      <c r="R48" s="28" t="s">
        <v>190</v>
      </c>
      <c r="S48" s="28" t="s">
        <v>191</v>
      </c>
      <c r="T48" s="28"/>
      <c r="U48" s="28" t="s">
        <v>189</v>
      </c>
      <c r="V48" s="28" t="s">
        <v>191</v>
      </c>
      <c r="W48" s="28" t="s">
        <v>190</v>
      </c>
      <c r="X48" s="28" t="s">
        <v>191</v>
      </c>
      <c r="Y48" s="28"/>
      <c r="Z48" s="28" t="s">
        <v>189</v>
      </c>
      <c r="AA48" s="28" t="s">
        <v>191</v>
      </c>
      <c r="AB48" s="28" t="s">
        <v>190</v>
      </c>
      <c r="AC48" s="28" t="s">
        <v>191</v>
      </c>
      <c r="AD48" s="28"/>
      <c r="AE48" s="28" t="s">
        <v>189</v>
      </c>
      <c r="AF48" s="28" t="s">
        <v>191</v>
      </c>
      <c r="AG48" s="28" t="s">
        <v>190</v>
      </c>
      <c r="AH48" s="28" t="s">
        <v>191</v>
      </c>
    </row>
    <row r="49" spans="1:34" x14ac:dyDescent="0.35">
      <c r="A49" s="29"/>
      <c r="C49" s="29" t="s">
        <v>303</v>
      </c>
      <c r="D49">
        <v>5</v>
      </c>
      <c r="F49" s="29"/>
      <c r="K49" s="29" t="s">
        <v>302</v>
      </c>
      <c r="L49">
        <v>6</v>
      </c>
      <c r="M49" s="29" t="s">
        <v>286</v>
      </c>
      <c r="N49">
        <v>5</v>
      </c>
      <c r="U49" s="29" t="s">
        <v>301</v>
      </c>
      <c r="V49">
        <v>6</v>
      </c>
      <c r="W49" s="29" t="s">
        <v>288</v>
      </c>
      <c r="X49">
        <v>5</v>
      </c>
      <c r="Z49" s="29" t="s">
        <v>304</v>
      </c>
      <c r="AA49">
        <v>4</v>
      </c>
      <c r="AE49" s="29" t="s">
        <v>313</v>
      </c>
      <c r="AF49">
        <v>4</v>
      </c>
      <c r="AG49" s="29" t="s">
        <v>288</v>
      </c>
      <c r="AH49">
        <v>5</v>
      </c>
    </row>
    <row r="50" spans="1:34" x14ac:dyDescent="0.35">
      <c r="A50" s="29"/>
      <c r="C50" s="29" t="s">
        <v>284</v>
      </c>
      <c r="D50">
        <v>4</v>
      </c>
      <c r="K50" s="29"/>
      <c r="M50" s="29" t="s">
        <v>311</v>
      </c>
      <c r="N50">
        <v>3</v>
      </c>
      <c r="U50" s="29" t="s">
        <v>296</v>
      </c>
      <c r="V50">
        <v>4</v>
      </c>
      <c r="W50" s="29" t="s">
        <v>289</v>
      </c>
      <c r="X50">
        <v>4</v>
      </c>
      <c r="Z50" s="29" t="s">
        <v>296</v>
      </c>
      <c r="AA50">
        <v>4</v>
      </c>
      <c r="AE50" s="29" t="s">
        <v>299</v>
      </c>
      <c r="AF50">
        <v>3</v>
      </c>
      <c r="AG50" s="29" t="s">
        <v>306</v>
      </c>
      <c r="AH50">
        <v>2</v>
      </c>
    </row>
    <row r="51" spans="1:34" x14ac:dyDescent="0.35">
      <c r="AE51" s="29" t="s">
        <v>308</v>
      </c>
      <c r="AF51">
        <v>5</v>
      </c>
      <c r="AG51" s="29" t="s">
        <v>299</v>
      </c>
      <c r="AH51">
        <v>3</v>
      </c>
    </row>
    <row r="52" spans="1:34" x14ac:dyDescent="0.35">
      <c r="W52" s="29"/>
      <c r="AE52" s="29" t="s">
        <v>312</v>
      </c>
      <c r="AF52">
        <v>5</v>
      </c>
      <c r="AG52" s="29" t="s">
        <v>307</v>
      </c>
      <c r="AH52">
        <v>5</v>
      </c>
    </row>
    <row r="53" spans="1:34" x14ac:dyDescent="0.35">
      <c r="A53" s="29"/>
      <c r="R53" s="29"/>
      <c r="AE53" s="29" t="s">
        <v>298</v>
      </c>
      <c r="AF53">
        <v>4</v>
      </c>
      <c r="AG53" s="29" t="s">
        <v>300</v>
      </c>
      <c r="AH53">
        <v>3</v>
      </c>
    </row>
    <row r="54" spans="1:34" x14ac:dyDescent="0.35">
      <c r="AE54" s="29" t="s">
        <v>309</v>
      </c>
      <c r="AF54">
        <v>4</v>
      </c>
      <c r="AG54" s="29" t="s">
        <v>312</v>
      </c>
      <c r="AH54">
        <v>5</v>
      </c>
    </row>
    <row r="55" spans="1:34" x14ac:dyDescent="0.35">
      <c r="AE55" s="29" t="s">
        <v>296</v>
      </c>
      <c r="AF55">
        <v>4</v>
      </c>
      <c r="AG55" s="29" t="s">
        <v>298</v>
      </c>
      <c r="AH55">
        <v>4</v>
      </c>
    </row>
    <row r="56" spans="1:34" x14ac:dyDescent="0.35">
      <c r="K56" s="29"/>
      <c r="M56" s="29"/>
      <c r="P56" s="29"/>
      <c r="AE56" s="29" t="s">
        <v>310</v>
      </c>
      <c r="AF56">
        <v>4</v>
      </c>
      <c r="AG56" s="29" t="s">
        <v>289</v>
      </c>
      <c r="AH56">
        <v>4</v>
      </c>
    </row>
    <row r="57" spans="1:34" x14ac:dyDescent="0.35">
      <c r="K57" s="29"/>
      <c r="M57" s="29"/>
      <c r="P57" s="29"/>
      <c r="AE57" s="29" t="s">
        <v>305</v>
      </c>
      <c r="AF57">
        <v>3</v>
      </c>
      <c r="AG57" s="29" t="s">
        <v>305</v>
      </c>
      <c r="AH57">
        <v>3</v>
      </c>
    </row>
    <row r="58" spans="1:34" x14ac:dyDescent="0.35">
      <c r="A58" s="30" t="s">
        <v>185</v>
      </c>
      <c r="B58" s="31"/>
      <c r="C58" s="31"/>
      <c r="D58" s="31">
        <f>AVERAGE(D49:D57)</f>
        <v>4.5</v>
      </c>
      <c r="E58" s="31"/>
      <c r="F58" s="31"/>
      <c r="G58" s="31"/>
      <c r="H58" s="31"/>
      <c r="I58" s="31"/>
      <c r="J58" s="31"/>
      <c r="K58" s="31"/>
      <c r="L58" s="31">
        <f>AVERAGE(L49:L57)</f>
        <v>6</v>
      </c>
      <c r="M58" s="31"/>
      <c r="N58" s="31">
        <f>AVERAGE(N49:N57)</f>
        <v>4</v>
      </c>
      <c r="O58" s="31"/>
      <c r="P58" s="31"/>
      <c r="Q58" s="31"/>
      <c r="R58" s="31"/>
      <c r="S58" s="31"/>
      <c r="T58" s="31"/>
      <c r="U58" s="31"/>
      <c r="V58" s="31">
        <f>AVERAGE(V49:V57)</f>
        <v>5</v>
      </c>
      <c r="W58" s="31"/>
      <c r="X58" s="31">
        <f>AVERAGE(X49:X57)</f>
        <v>4.5</v>
      </c>
      <c r="Y58" s="31"/>
      <c r="Z58" s="31"/>
      <c r="AA58" s="31">
        <f>AVERAGE(AA49:AA57)</f>
        <v>4</v>
      </c>
      <c r="AB58" s="31"/>
      <c r="AC58" s="31"/>
      <c r="AD58" s="31"/>
      <c r="AE58" s="31"/>
      <c r="AF58" s="31">
        <f>AVERAGE(AF49:AF57)</f>
        <v>4</v>
      </c>
      <c r="AG58" s="31"/>
      <c r="AH58" s="31">
        <f>AVERAGE(AH49:AH57)</f>
        <v>3.7777777777777777</v>
      </c>
    </row>
  </sheetData>
  <mergeCells count="48">
    <mergeCell ref="A4:AH4"/>
    <mergeCell ref="A5:D5"/>
    <mergeCell ref="F5:I5"/>
    <mergeCell ref="K5:N5"/>
    <mergeCell ref="P5:S5"/>
    <mergeCell ref="U5:X5"/>
    <mergeCell ref="Z5:AC5"/>
    <mergeCell ref="AE5:AH5"/>
    <mergeCell ref="A13:AC13"/>
    <mergeCell ref="A14:D14"/>
    <mergeCell ref="F14:I14"/>
    <mergeCell ref="K14:N14"/>
    <mergeCell ref="P14:S14"/>
    <mergeCell ref="U14:X14"/>
    <mergeCell ref="Z14:AC14"/>
    <mergeCell ref="AE14:AH14"/>
    <mergeCell ref="A21:AC21"/>
    <mergeCell ref="A22:D22"/>
    <mergeCell ref="F22:I22"/>
    <mergeCell ref="K22:N22"/>
    <mergeCell ref="P22:S22"/>
    <mergeCell ref="U22:X22"/>
    <mergeCell ref="Z22:AC22"/>
    <mergeCell ref="AE22:AH22"/>
    <mergeCell ref="A32:AC32"/>
    <mergeCell ref="A33:D33"/>
    <mergeCell ref="F33:I33"/>
    <mergeCell ref="K33:N33"/>
    <mergeCell ref="P33:S33"/>
    <mergeCell ref="U33:X33"/>
    <mergeCell ref="Z33:AC33"/>
    <mergeCell ref="AE33:AH33"/>
    <mergeCell ref="A39:AC39"/>
    <mergeCell ref="A40:D40"/>
    <mergeCell ref="F40:I40"/>
    <mergeCell ref="K40:N40"/>
    <mergeCell ref="P40:S40"/>
    <mergeCell ref="U40:X40"/>
    <mergeCell ref="Z40:AC40"/>
    <mergeCell ref="AE40:AH40"/>
    <mergeCell ref="AE47:AH47"/>
    <mergeCell ref="A46:AC46"/>
    <mergeCell ref="A47:D47"/>
    <mergeCell ref="F47:I47"/>
    <mergeCell ref="K47:N47"/>
    <mergeCell ref="P47:S47"/>
    <mergeCell ref="U47:X47"/>
    <mergeCell ref="Z47:AC47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cluded Articles</vt:lpstr>
      <vt:lpstr>Behavioral &gt;1</vt:lpstr>
      <vt:lpstr>Electrophysiologic &gt;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Davidson</dc:creator>
  <cp:lastModifiedBy>Tori Koulakjian</cp:lastModifiedBy>
  <dcterms:created xsi:type="dcterms:W3CDTF">2022-01-13T18:39:56Z</dcterms:created>
  <dcterms:modified xsi:type="dcterms:W3CDTF">2023-12-18T17:58:25Z</dcterms:modified>
</cp:coreProperties>
</file>